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3655" windowHeight="958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731" uniqueCount="688">
  <si>
    <t>ORF</t>
    <phoneticPr fontId="1" type="noConversion"/>
  </si>
  <si>
    <t>p-value</t>
    <phoneticPr fontId="1" type="noConversion"/>
  </si>
  <si>
    <t>Signal peptidase I</t>
    <phoneticPr fontId="1" type="noConversion"/>
  </si>
  <si>
    <t xml:space="preserve"> signal peptidase complex component</t>
    <phoneticPr fontId="1" type="noConversion"/>
  </si>
  <si>
    <t>signal recognition particle protein SRP54</t>
    <phoneticPr fontId="1" type="noConversion"/>
  </si>
  <si>
    <t>translocon-associated protein, alpha subunit</t>
    <phoneticPr fontId="1" type="noConversion"/>
  </si>
  <si>
    <t>signal recognition particle subunit SRP14</t>
    <phoneticPr fontId="1" type="noConversion"/>
  </si>
  <si>
    <t>signal recognition particle subunit SRP72</t>
    <phoneticPr fontId="1" type="noConversion"/>
  </si>
  <si>
    <t>signal recognition particle subunit SRP68</t>
    <phoneticPr fontId="1" type="noConversion"/>
  </si>
  <si>
    <t>signal recognition particle subunit SRP19</t>
    <phoneticPr fontId="1" type="noConversion"/>
  </si>
  <si>
    <t>protein transport protein SEC61 subunit alpha</t>
    <phoneticPr fontId="1" type="noConversion"/>
  </si>
  <si>
    <t>translocation protein SEC62</t>
    <phoneticPr fontId="1" type="noConversion"/>
  </si>
  <si>
    <t>SRP receptor beta subunit (Srp102), putative</t>
    <phoneticPr fontId="1" type="noConversion"/>
  </si>
  <si>
    <t>translocation protein (Sec66)</t>
    <phoneticPr fontId="1" type="noConversion"/>
  </si>
  <si>
    <t>signal sequence receptor alpha subunit</t>
    <phoneticPr fontId="1" type="noConversion"/>
  </si>
  <si>
    <t>translocation protein SEC63</t>
    <phoneticPr fontId="1" type="noConversion"/>
  </si>
  <si>
    <t xml:space="preserve"> ubiquitin conjugating enzyme (UbcH), putative</t>
    <phoneticPr fontId="1" type="noConversion"/>
  </si>
  <si>
    <t>ubiquitin conjugating enzyme (UbcA), putative</t>
    <phoneticPr fontId="1" type="noConversion"/>
  </si>
  <si>
    <t xml:space="preserve"> protein transport protein Sec61 alpha subunit</t>
    <phoneticPr fontId="1" type="noConversion"/>
  </si>
  <si>
    <t>polyubiquitin binding protein (Doa1/Ufd3)</t>
    <phoneticPr fontId="1" type="noConversion"/>
  </si>
  <si>
    <t xml:space="preserve"> cell division control protein Cdc48</t>
    <phoneticPr fontId="1" type="noConversion"/>
  </si>
  <si>
    <t>E3 ubiquitin-protein ligase MARCH6</t>
    <phoneticPr fontId="1" type="noConversion"/>
  </si>
  <si>
    <t>cytochrome c heme lyase</t>
    <phoneticPr fontId="1" type="noConversion"/>
  </si>
  <si>
    <t>mannosyl-oligosaccharide alpha-1,2-mannosidase</t>
    <phoneticPr fontId="1" type="noConversion"/>
  </si>
  <si>
    <t>ubiquitin-like protein DskB</t>
    <phoneticPr fontId="1" type="noConversion"/>
  </si>
  <si>
    <t>ubiquitin conjugating enzyme (UbcB), putative</t>
    <phoneticPr fontId="1" type="noConversion"/>
  </si>
  <si>
    <t>E3 ubiquitin-protein ligase synoviolin</t>
    <phoneticPr fontId="1" type="noConversion"/>
  </si>
  <si>
    <t>nuclear pore complex subunit (SEC13)</t>
    <phoneticPr fontId="1" type="noConversion"/>
  </si>
  <si>
    <t>hypothetical protein</t>
    <phoneticPr fontId="1" type="noConversion"/>
  </si>
  <si>
    <t>ubiquitin fusion degradation protein UfdB</t>
    <phoneticPr fontId="1" type="noConversion"/>
  </si>
  <si>
    <t>protein mitochondrial targeting protein (Mas1), putative</t>
    <phoneticPr fontId="1" type="noConversion"/>
  </si>
  <si>
    <t>endoplasmic reticulum and nuclear membrane proteinc Npl4</t>
    <phoneticPr fontId="1" type="noConversion"/>
  </si>
  <si>
    <t xml:space="preserve"> biquitin fusion degradation protein Ufd1</t>
    <phoneticPr fontId="1" type="noConversion"/>
  </si>
  <si>
    <t>ER-associated proteolytic system protein Der1</t>
    <phoneticPr fontId="1" type="noConversion"/>
  </si>
  <si>
    <t>mannosyl-oligosaccharide glucosidase</t>
    <phoneticPr fontId="1" type="noConversion"/>
  </si>
  <si>
    <t>disulfide isomerase (TigA)</t>
    <phoneticPr fontId="1" type="noConversion"/>
  </si>
  <si>
    <t>disulfide isomerase</t>
    <phoneticPr fontId="1" type="noConversion"/>
  </si>
  <si>
    <t>DnaJ-related protein SCJ1</t>
    <phoneticPr fontId="1" type="noConversion"/>
  </si>
  <si>
    <t>FKBP-type peptidyl-prolyl isomerase</t>
    <phoneticPr fontId="1" type="noConversion"/>
  </si>
  <si>
    <t>Hsp70 chaperone BiP/Kar2</t>
    <phoneticPr fontId="1" type="noConversion"/>
  </si>
  <si>
    <t>protein disulfide isomerase Pdi1</t>
    <phoneticPr fontId="1" type="noConversion"/>
  </si>
  <si>
    <t>endoplasmic reticulum DnaJ domain protein Erj5, putative</t>
    <phoneticPr fontId="1" type="noConversion"/>
  </si>
  <si>
    <t>FAD synthetase</t>
    <phoneticPr fontId="1" type="noConversion"/>
  </si>
  <si>
    <t xml:space="preserve">GTP cyclohydrolase II </t>
    <phoneticPr fontId="1" type="noConversion"/>
  </si>
  <si>
    <t>oxidoreductin</t>
    <phoneticPr fontId="1" type="noConversion"/>
  </si>
  <si>
    <t>peptidyl-prolyl cis-trans isomerase (CypB)</t>
    <phoneticPr fontId="1" type="noConversion"/>
  </si>
  <si>
    <t>UDP-Glc/Gal endoplasmic reticulum nucleotide sugar transporter</t>
    <phoneticPr fontId="1" type="noConversion"/>
  </si>
  <si>
    <t>flavin-binding monooxygenase-like protein</t>
    <phoneticPr fontId="1" type="noConversion"/>
  </si>
  <si>
    <t>Hsp70 family chaperone Lhs1/Orp150</t>
    <phoneticPr fontId="1" type="noConversion"/>
  </si>
  <si>
    <t>DnaJ and TPR domain protein</t>
    <phoneticPr fontId="1" type="noConversion"/>
  </si>
  <si>
    <t>bZIP transcription factor HacA</t>
    <phoneticPr fontId="1" type="noConversion"/>
  </si>
  <si>
    <t>unfolded protein response Orm1, putative</t>
    <phoneticPr fontId="1" type="noConversion"/>
  </si>
  <si>
    <t>bZIP transcription factor CpcA</t>
    <phoneticPr fontId="1" type="noConversion"/>
  </si>
  <si>
    <t>protein phosphatase 2C</t>
    <phoneticPr fontId="1" type="noConversion"/>
  </si>
  <si>
    <t xml:space="preserve"> protein kinase and ribonuclease Ire1</t>
    <phoneticPr fontId="1" type="noConversion"/>
  </si>
  <si>
    <t>tRNA ligase</t>
    <phoneticPr fontId="1" type="noConversion"/>
  </si>
  <si>
    <t>protein phosphatase 2C, putative</t>
    <phoneticPr fontId="1" type="noConversion"/>
  </si>
  <si>
    <t>oligosaccharyl transferase subunit (beta)</t>
    <phoneticPr fontId="1" type="noConversion"/>
  </si>
  <si>
    <t>oligosaccharyltransferase complex subunit alpha (ribophorin I)</t>
    <phoneticPr fontId="1" type="noConversion"/>
  </si>
  <si>
    <t>oligosaccharyl transferase subunit (gamma)</t>
    <phoneticPr fontId="1" type="noConversion"/>
  </si>
  <si>
    <t>oligosaccharyl transferase subunit (Stt3)</t>
    <phoneticPr fontId="1" type="noConversion"/>
  </si>
  <si>
    <t>oligosaccharyltransferase complex subunit delta (ribophorin II)</t>
    <phoneticPr fontId="1" type="noConversion"/>
  </si>
  <si>
    <t>oligosaccharyl transferase subunit Dad1</t>
    <phoneticPr fontId="1" type="noConversion"/>
  </si>
  <si>
    <t>alpha 1,3-glucosidase</t>
    <phoneticPr fontId="1" type="noConversion"/>
  </si>
  <si>
    <t>alpha-1,6-mannosyltransferase subunit (Och1), putative</t>
    <phoneticPr fontId="1" type="noConversion"/>
  </si>
  <si>
    <t>aminonitrophenyl propanediol resistance protein</t>
    <phoneticPr fontId="1" type="noConversion"/>
  </si>
  <si>
    <t>alpha-1,6-mannosyltransferase subunit</t>
    <phoneticPr fontId="1" type="noConversion"/>
  </si>
  <si>
    <t>class I alpha-mannosidase 1A</t>
    <phoneticPr fontId="1" type="noConversion"/>
  </si>
  <si>
    <t>glycosyl transferase</t>
    <phoneticPr fontId="1" type="noConversion"/>
  </si>
  <si>
    <t>alpha-1,6 mannosyltransferase subunit (Mnn9)</t>
    <phoneticPr fontId="1" type="noConversion"/>
  </si>
  <si>
    <t>UDP-glucose:glycoprotein glucosyltransferase</t>
    <phoneticPr fontId="1" type="noConversion"/>
  </si>
  <si>
    <t>mannosidase MsdS</t>
    <phoneticPr fontId="1" type="noConversion"/>
  </si>
  <si>
    <t>alpha-1,2-mannosyltransferase</t>
    <phoneticPr fontId="1" type="noConversion"/>
  </si>
  <si>
    <t xml:space="preserve"> glycosyl transferase</t>
    <phoneticPr fontId="1" type="noConversion"/>
  </si>
  <si>
    <t>N-glycosyl-transferase</t>
    <phoneticPr fontId="1" type="noConversion"/>
  </si>
  <si>
    <t>alpha-glucosidase AgdA</t>
    <phoneticPr fontId="1" type="noConversion"/>
  </si>
  <si>
    <t>mannan polymerase II complex MNN11 subunit</t>
    <phoneticPr fontId="1" type="noConversion"/>
  </si>
  <si>
    <t>alpha-glucosidase</t>
    <phoneticPr fontId="1" type="noConversion"/>
  </si>
  <si>
    <t>putative family 31 glucosidase</t>
    <phoneticPr fontId="1" type="noConversion"/>
  </si>
  <si>
    <t>alpha-1,6-mannosyltransferase subunit (Hoc1)</t>
    <phoneticPr fontId="1" type="noConversion"/>
  </si>
  <si>
    <t>alpha-1,2-mannosyltransferase (Mnn2)</t>
    <phoneticPr fontId="1" type="noConversion"/>
  </si>
  <si>
    <t xml:space="preserve"> protein kinase C substrate, putative</t>
    <phoneticPr fontId="1" type="noConversion"/>
  </si>
  <si>
    <t>ER glycosyl hydrolase (Edem)</t>
    <phoneticPr fontId="1" type="noConversion"/>
  </si>
  <si>
    <t xml:space="preserve"> alpha-glucosidase</t>
    <phoneticPr fontId="1" type="noConversion"/>
  </si>
  <si>
    <t>dolichyl-phosphate beta-glucosyltransferase</t>
    <phoneticPr fontId="1" type="noConversion"/>
  </si>
  <si>
    <t>alpha-1,3-mannosyltransferase (Alg3)</t>
    <phoneticPr fontId="1" type="noConversion"/>
  </si>
  <si>
    <t>dolichol-phosphate mannosyltransferase</t>
    <phoneticPr fontId="1" type="noConversion"/>
  </si>
  <si>
    <t>alpha-1,3-glucosyltransferase</t>
    <phoneticPr fontId="1" type="noConversion"/>
  </si>
  <si>
    <t>dolichyl glycosyltransferase</t>
    <phoneticPr fontId="1" type="noConversion"/>
  </si>
  <si>
    <t>UDP-N-acetyl-glucosamine-1-P transferase Alg7</t>
    <phoneticPr fontId="1" type="noConversion"/>
  </si>
  <si>
    <t>glucosyltransferase (Die2)</t>
    <phoneticPr fontId="1" type="noConversion"/>
  </si>
  <si>
    <t>nuclear division Rft1 protein, putative</t>
    <phoneticPr fontId="1" type="noConversion"/>
  </si>
  <si>
    <t>beta-1,4-mannosyltransferase (Alg1)</t>
    <phoneticPr fontId="1" type="noConversion"/>
  </si>
  <si>
    <t>beta-1,4-N-acetylglucosaminyltransferase</t>
    <phoneticPr fontId="1" type="noConversion"/>
  </si>
  <si>
    <t>alpha-1,6-mannosyltransferase subunit (Ecm39)</t>
    <phoneticPr fontId="1" type="noConversion"/>
  </si>
  <si>
    <t>alpha-1,2-mannosyltransferase (Alg9)</t>
    <phoneticPr fontId="1" type="noConversion"/>
  </si>
  <si>
    <t>alpha-1,2-mannosyltransferase (Alg2)</t>
    <phoneticPr fontId="1" type="noConversion"/>
  </si>
  <si>
    <t>monosaccharide-P-dolichol utilization protein</t>
    <phoneticPr fontId="1" type="noConversion"/>
  </si>
  <si>
    <t>phosphatidate cytidylyltransferase</t>
    <phoneticPr fontId="1" type="noConversion"/>
  </si>
  <si>
    <t>alpha-1,2-mannosyltransferase (Alg11)</t>
    <phoneticPr fontId="1" type="noConversion"/>
  </si>
  <si>
    <t>proteasome regulatory particle subunit Rpt2</t>
    <phoneticPr fontId="1" type="noConversion"/>
  </si>
  <si>
    <t>26S proteasome regulatory subunit Mts4</t>
    <phoneticPr fontId="1" type="noConversion"/>
  </si>
  <si>
    <t>26S proteasome regulatory particle subunit Rpn8, putative</t>
    <phoneticPr fontId="1" type="noConversion"/>
  </si>
  <si>
    <t>proteasome regulatory particle subunit Rpt3, putative</t>
    <phoneticPr fontId="1" type="noConversion"/>
  </si>
  <si>
    <t>proteasome regulatory particle subunit (RpnL)</t>
    <phoneticPr fontId="1" type="noConversion"/>
  </si>
  <si>
    <t>proteasome regulatory particle subunit Rpt1, putative</t>
    <phoneticPr fontId="1" type="noConversion"/>
  </si>
  <si>
    <t>proteasome regulatory particle subunit (RpnC)</t>
    <phoneticPr fontId="1" type="noConversion"/>
  </si>
  <si>
    <t>26S proteasome regulatory subunit S5A</t>
    <phoneticPr fontId="1" type="noConversion"/>
  </si>
  <si>
    <t>proteasome regulatory particle subunit (RpnK)</t>
    <phoneticPr fontId="1" type="noConversion"/>
  </si>
  <si>
    <t>proteasome regulatory particle subunit Rpt6, putative</t>
    <phoneticPr fontId="1" type="noConversion"/>
  </si>
  <si>
    <t>proteasome component (Ecm29)</t>
    <phoneticPr fontId="1" type="noConversion"/>
  </si>
  <si>
    <t>proteasome regulatory particle subunit Rpt4</t>
    <phoneticPr fontId="1" type="noConversion"/>
  </si>
  <si>
    <t>proteasome regulatory particle subunit (RpnG)</t>
    <phoneticPr fontId="1" type="noConversion"/>
  </si>
  <si>
    <t>proteasome regulatory particle subunit (RpnI)</t>
    <phoneticPr fontId="1" type="noConversion"/>
  </si>
  <si>
    <t>C2H2 transcription factor (Rpn4)</t>
    <phoneticPr fontId="1" type="noConversion"/>
  </si>
  <si>
    <t>26S proteasome regulatory subunit Rpn2</t>
    <phoneticPr fontId="1" type="noConversion"/>
  </si>
  <si>
    <t>proteasome regulatory particle subunit (RpnF), putative</t>
    <phoneticPr fontId="1" type="noConversion"/>
  </si>
  <si>
    <t>proteasome regulatory particle subunit Rpt5</t>
    <phoneticPr fontId="1" type="noConversion"/>
  </si>
  <si>
    <t>secretory pathway protein Ssp120</t>
    <phoneticPr fontId="1" type="noConversion"/>
  </si>
  <si>
    <t>nfi:NFIA_064790  vesicular fusion ATPase, putative</t>
    <phoneticPr fontId="1" type="noConversion"/>
  </si>
  <si>
    <t>calcium/mangenease P-type ATPase</t>
    <phoneticPr fontId="1" type="noConversion"/>
  </si>
  <si>
    <t>Coatomer subunit alpha</t>
    <phoneticPr fontId="1" type="noConversion"/>
  </si>
  <si>
    <t>COPI vesicle coat beta' subunit</t>
    <phoneticPr fontId="1" type="noConversion"/>
  </si>
  <si>
    <t>ADP-ribosylation factor GTPase-activating protein 2/3</t>
    <phoneticPr fontId="1" type="noConversion"/>
  </si>
  <si>
    <t>Coatomer subunit zeta</t>
    <phoneticPr fontId="1" type="noConversion"/>
  </si>
  <si>
    <t>Coatomer subunit gamma</t>
    <phoneticPr fontId="1" type="noConversion"/>
  </si>
  <si>
    <t>Coatomer subunit delta</t>
    <phoneticPr fontId="1" type="noConversion"/>
  </si>
  <si>
    <t>Sec23/Sec24 family protein</t>
    <phoneticPr fontId="1" type="noConversion"/>
  </si>
  <si>
    <t>protein transport protein (SEC31)</t>
    <phoneticPr fontId="1" type="noConversion"/>
  </si>
  <si>
    <t>protein transport protein Sec24</t>
    <phoneticPr fontId="1" type="noConversion"/>
  </si>
  <si>
    <t>small monomeric GTPase SarA</t>
    <phoneticPr fontId="1" type="noConversion"/>
  </si>
  <si>
    <t>protein transport protein Sec23</t>
    <phoneticPr fontId="1" type="noConversion"/>
  </si>
  <si>
    <t>COPII vesicle coat protein Sec16</t>
    <phoneticPr fontId="1" type="noConversion"/>
  </si>
  <si>
    <t>Coatomer subunit beta</t>
    <phoneticPr fontId="1" type="noConversion"/>
  </si>
  <si>
    <t>ubiquitin C-terminal hydrolase (HAUSP)</t>
    <phoneticPr fontId="1" type="noConversion"/>
  </si>
  <si>
    <t>ER to Golgi transport protein (Sly41)</t>
    <phoneticPr fontId="1" type="noConversion"/>
  </si>
  <si>
    <t>TRAPP complex subunit (Bet5), putative</t>
    <phoneticPr fontId="1" type="noConversion"/>
  </si>
  <si>
    <t>vesicular-fusion protein sec17</t>
    <phoneticPr fontId="1" type="noConversion"/>
  </si>
  <si>
    <t>Golgi membrane protein (Rer1)</t>
    <phoneticPr fontId="1" type="noConversion"/>
  </si>
  <si>
    <t>Golgi membrane protein</t>
    <phoneticPr fontId="1" type="noConversion"/>
  </si>
  <si>
    <t>YIP3-like protein</t>
    <phoneticPr fontId="1" type="noConversion"/>
  </si>
  <si>
    <t>endosomal cargo receptor (Erv14), putative</t>
    <phoneticPr fontId="1" type="noConversion"/>
  </si>
  <si>
    <t>stromal membrane-associated protein</t>
    <phoneticPr fontId="1" type="noConversion"/>
  </si>
  <si>
    <t>COPII-coated vesicle protein (Erv41)</t>
    <phoneticPr fontId="1" type="noConversion"/>
  </si>
  <si>
    <t>endosomal cargo receptor (Erv25)</t>
    <phoneticPr fontId="1" type="noConversion"/>
  </si>
  <si>
    <t>intracellular protein transport protein (UsoA), putative</t>
    <phoneticPr fontId="1" type="noConversion"/>
  </si>
  <si>
    <t>vacuolar protein sorting-associated protein vps13</t>
    <phoneticPr fontId="1" type="noConversion"/>
  </si>
  <si>
    <t>VHS domain protein</t>
    <phoneticPr fontId="1" type="noConversion"/>
  </si>
  <si>
    <t>COPII-coated vesicle membrane protein Erv46</t>
    <phoneticPr fontId="1" type="noConversion"/>
  </si>
  <si>
    <t>BET3 family protein</t>
    <phoneticPr fontId="1" type="noConversion"/>
  </si>
  <si>
    <t>chitin biosynthesis protein (Chs7)</t>
    <phoneticPr fontId="1" type="noConversion"/>
  </si>
  <si>
    <t>COPII-coated vesicle protein SurF4/Erv29</t>
    <phoneticPr fontId="1" type="noConversion"/>
  </si>
  <si>
    <t>endosomal cargo receptor (P24), putative</t>
    <phoneticPr fontId="1" type="noConversion"/>
  </si>
  <si>
    <t>guanyl-nucleotide exchange factor (Sec7)</t>
    <phoneticPr fontId="1" type="noConversion"/>
  </si>
  <si>
    <t>Exocyst complex component Sec8</t>
    <phoneticPr fontId="1" type="noConversion"/>
  </si>
  <si>
    <t>Rho GTPase Rho3</t>
    <phoneticPr fontId="1" type="noConversion"/>
  </si>
  <si>
    <t>Exocyst complex component Exo70</t>
    <phoneticPr fontId="1" type="noConversion"/>
  </si>
  <si>
    <t>Rho GTPase ModA, putative</t>
    <phoneticPr fontId="1" type="noConversion"/>
  </si>
  <si>
    <t>Rab GTPase SrgA, putative</t>
    <phoneticPr fontId="1" type="noConversion"/>
  </si>
  <si>
    <t>Rho GTPase Rho1</t>
    <phoneticPr fontId="1" type="noConversion"/>
  </si>
  <si>
    <t>Exocyst complex component Exo84</t>
    <phoneticPr fontId="1" type="noConversion"/>
  </si>
  <si>
    <t>Exocyst complex component Sec5</t>
    <phoneticPr fontId="1" type="noConversion"/>
  </si>
  <si>
    <t>Exocyst complex component Sec10, putative</t>
    <phoneticPr fontId="1" type="noConversion"/>
  </si>
  <si>
    <t>Exocyst complex component Sec6</t>
    <phoneticPr fontId="1" type="noConversion"/>
  </si>
  <si>
    <t>Exocyst complex component Sec3</t>
    <phoneticPr fontId="1" type="noConversion"/>
  </si>
  <si>
    <t>exocyst complex component Sec15, putative</t>
    <phoneticPr fontId="1" type="noConversion"/>
  </si>
  <si>
    <t>Golgi to endosome transport protein (Ent3)</t>
    <phoneticPr fontId="1" type="noConversion"/>
  </si>
  <si>
    <t>Golgi complex component Cog3, putative</t>
    <phoneticPr fontId="1" type="noConversion"/>
  </si>
  <si>
    <t xml:space="preserve"> Golgi transport complex component Cog5, putaitve</t>
    <phoneticPr fontId="1" type="noConversion"/>
  </si>
  <si>
    <t>Golgi transport complex subunit Cog6</t>
    <phoneticPr fontId="1" type="noConversion"/>
  </si>
  <si>
    <t>vacuolar dynamin-like GTPase VpsA</t>
    <phoneticPr fontId="1" type="noConversion"/>
  </si>
  <si>
    <t>Ras-related protein Rab-1A</t>
    <phoneticPr fontId="1" type="noConversion"/>
  </si>
  <si>
    <t>ADP-ribosylation factor GTPase-activating protein 1</t>
    <phoneticPr fontId="1" type="noConversion"/>
  </si>
  <si>
    <t>guanine nucleotide exchange factor (Gea2)</t>
    <phoneticPr fontId="1" type="noConversion"/>
  </si>
  <si>
    <t>Rab small monomeric GTPase Rab7, putative</t>
    <phoneticPr fontId="1" type="noConversion"/>
  </si>
  <si>
    <t>secretion related GTPase SrgD</t>
    <phoneticPr fontId="1" type="noConversion"/>
  </si>
  <si>
    <t>ADP-ribosylation factor 6, putative</t>
    <phoneticPr fontId="1" type="noConversion"/>
  </si>
  <si>
    <t>RAB GTPase Vps21/Ypt51</t>
    <phoneticPr fontId="1" type="noConversion"/>
  </si>
  <si>
    <t>GDP/GTP exchange factor Sec2p</t>
    <phoneticPr fontId="1" type="noConversion"/>
  </si>
  <si>
    <t>rab6</t>
    <phoneticPr fontId="1" type="noConversion"/>
  </si>
  <si>
    <t>secretory pathway gdp dissociation inhibitor</t>
    <phoneticPr fontId="1" type="noConversion"/>
  </si>
  <si>
    <t>ras-like GTP-binding protein</t>
    <phoneticPr fontId="1" type="noConversion"/>
  </si>
  <si>
    <t>ADP-ribosylation factor family protein</t>
    <phoneticPr fontId="1" type="noConversion"/>
  </si>
  <si>
    <t>RAB GTPase Ypt5, putative</t>
    <phoneticPr fontId="1" type="noConversion"/>
  </si>
  <si>
    <t>Ras GTPase Rab11, putative</t>
    <phoneticPr fontId="1" type="noConversion"/>
  </si>
  <si>
    <t>ADP-ribosylation factor, putative</t>
    <phoneticPr fontId="1" type="noConversion"/>
  </si>
  <si>
    <t>Ras family GTPase (Rab4b)</t>
    <phoneticPr fontId="1" type="noConversion"/>
  </si>
  <si>
    <t>member of the syntaxin family of t-SNAREs</t>
    <phoneticPr fontId="1" type="noConversion"/>
  </si>
  <si>
    <t>SNARE complex subunit (Bet1)</t>
    <phoneticPr fontId="1" type="noConversion"/>
  </si>
  <si>
    <t>SNARE-dependent exocytosis protein (Sro7), putative</t>
    <phoneticPr fontId="1" type="noConversion"/>
  </si>
  <si>
    <t xml:space="preserve"> ER-Golgi SNARE complex subunit (Sed5)</t>
    <phoneticPr fontId="1" type="noConversion"/>
  </si>
  <si>
    <t xml:space="preserve"> plasma membrane SNARE protein (Sec9)</t>
    <phoneticPr fontId="1" type="noConversion"/>
  </si>
  <si>
    <t>SNARE complex subunit (Vam7), putative</t>
    <phoneticPr fontId="1" type="noConversion"/>
  </si>
  <si>
    <t>synaptobrevin-like protein Sybl1</t>
    <phoneticPr fontId="1" type="noConversion"/>
  </si>
  <si>
    <t>SNARE domain protein</t>
    <phoneticPr fontId="1" type="noConversion"/>
  </si>
  <si>
    <t>SNARE protein Ykt6</t>
    <phoneticPr fontId="1" type="noConversion"/>
  </si>
  <si>
    <t>SNARE complex subunit (Tlg2)</t>
    <phoneticPr fontId="1" type="noConversion"/>
  </si>
  <si>
    <t>vesicle transport through interaction with t-SNAREs 1</t>
    <phoneticPr fontId="1" type="noConversion"/>
  </si>
  <si>
    <t>protein transport protein sec22</t>
    <phoneticPr fontId="1" type="noConversion"/>
  </si>
  <si>
    <t>acetylglutamate kinase</t>
    <phoneticPr fontId="1" type="noConversion"/>
  </si>
  <si>
    <t>SNARE domain protein; K08486 syntaxin 1B/2/3</t>
    <phoneticPr fontId="1" type="noConversion"/>
  </si>
  <si>
    <t xml:space="preserve"> hypothetical protein</t>
    <phoneticPr fontId="1" type="noConversion"/>
  </si>
  <si>
    <t>Sybindin-like family protein</t>
    <phoneticPr fontId="1" type="noConversion"/>
  </si>
  <si>
    <t>TMEM1 family protein</t>
    <phoneticPr fontId="1" type="noConversion"/>
  </si>
  <si>
    <t>hypercellular protein HypA</t>
    <phoneticPr fontId="1" type="noConversion"/>
  </si>
  <si>
    <t>TRAPP complex component Bet3</t>
    <phoneticPr fontId="1" type="noConversion"/>
  </si>
  <si>
    <t>Sec1 family superfamily</t>
    <phoneticPr fontId="1" type="noConversion"/>
  </si>
  <si>
    <t>vacuolar segregation protein (Pep7)</t>
    <phoneticPr fontId="1" type="noConversion"/>
  </si>
  <si>
    <t>vacuolar assembly protein</t>
    <phoneticPr fontId="1" type="noConversion"/>
  </si>
  <si>
    <t>vacuolar sorting ATPase Vps4</t>
    <phoneticPr fontId="1" type="noConversion"/>
  </si>
  <si>
    <t xml:space="preserve"> autophagy protein Atg20</t>
    <phoneticPr fontId="1" type="noConversion"/>
  </si>
  <si>
    <t>vacuolar sorting protein</t>
    <phoneticPr fontId="1" type="noConversion"/>
  </si>
  <si>
    <t xml:space="preserve"> vacuolar sorting-associated protein (Vps27)</t>
    <phoneticPr fontId="1" type="noConversion"/>
  </si>
  <si>
    <t>vacuolar protein sorting-associated protein Vps5, putative</t>
    <phoneticPr fontId="1" type="noConversion"/>
  </si>
  <si>
    <t>guanine nucleotide exchange factor Vps9</t>
    <phoneticPr fontId="1" type="noConversion"/>
  </si>
  <si>
    <t xml:space="preserve"> vacuolar protein sorting vps16</t>
    <phoneticPr fontId="1" type="noConversion"/>
  </si>
  <si>
    <t>Golgi complex component (Vps8)</t>
    <phoneticPr fontId="1" type="noConversion"/>
  </si>
  <si>
    <t>SAM domain protein</t>
    <phoneticPr fontId="1" type="noConversion"/>
  </si>
  <si>
    <t>vacuolar protein sorting-associated protein VpsB</t>
    <phoneticPr fontId="1" type="noConversion"/>
  </si>
  <si>
    <t>UPF0220 domain protein</t>
    <phoneticPr fontId="1" type="noConversion"/>
  </si>
  <si>
    <t>vacuolar protein sorting-associated protein 29</t>
    <phoneticPr fontId="1" type="noConversion"/>
  </si>
  <si>
    <t>vacuolar protein sorting-associated protein Vps28, putative</t>
    <phoneticPr fontId="1" type="noConversion"/>
  </si>
  <si>
    <t>Yeast proteins</t>
    <phoneticPr fontId="1" type="noConversion"/>
  </si>
  <si>
    <t>YIR022w</t>
  </si>
  <si>
    <t>YML055w</t>
  </si>
  <si>
    <t>YPR088c</t>
  </si>
  <si>
    <t>YDL092w</t>
  </si>
  <si>
    <t>YPL210c</t>
  </si>
  <si>
    <t>YPL243w</t>
  </si>
  <si>
    <t>YML105c</t>
  </si>
  <si>
    <t>YLR378c</t>
  </si>
  <si>
    <t>YPL094c</t>
  </si>
  <si>
    <t>YKL154w</t>
  </si>
  <si>
    <t>YBR171w</t>
  </si>
  <si>
    <t>YDR292c</t>
  </si>
  <si>
    <t>YOR254c</t>
  </si>
  <si>
    <t>YMR022w</t>
  </si>
  <si>
    <t>YDR177w</t>
  </si>
  <si>
    <t>YKL213c</t>
  </si>
  <si>
    <t>YDL126c</t>
  </si>
  <si>
    <t>YIL030c</t>
  </si>
  <si>
    <t>YER100w</t>
  </si>
  <si>
    <t>YJR131w</t>
  </si>
  <si>
    <t>YMR276w</t>
  </si>
  <si>
    <t>YGL058w</t>
  </si>
  <si>
    <t>YOL013c</t>
  </si>
  <si>
    <t>YLR208w</t>
  </si>
  <si>
    <t>YMR161w</t>
  </si>
  <si>
    <t>YDL190c</t>
  </si>
  <si>
    <t>YNL064c</t>
  </si>
  <si>
    <t>YBR170c</t>
  </si>
  <si>
    <t>YGR048w</t>
  </si>
  <si>
    <t>YGL027c</t>
  </si>
  <si>
    <t>YCL043C</t>
  </si>
  <si>
    <t>YOR288C</t>
  </si>
  <si>
    <t>YMR214w</t>
  </si>
  <si>
    <t>YDR519w</t>
  </si>
  <si>
    <t>YJL034w</t>
  </si>
  <si>
    <t>YCL043c</t>
  </si>
  <si>
    <t>YDL045c</t>
  </si>
  <si>
    <t>YAL058w</t>
  </si>
  <si>
    <t>YBL033c</t>
  </si>
  <si>
    <t>YML130c</t>
  </si>
  <si>
    <t>YDR155c</t>
  </si>
  <si>
    <t>YPL244c</t>
  </si>
  <si>
    <t>YOR288c</t>
  </si>
  <si>
    <t>YKL073w</t>
  </si>
  <si>
    <t>YLR090w</t>
  </si>
  <si>
    <t>YGR038w</t>
  </si>
  <si>
    <t>YEL009c</t>
  </si>
  <si>
    <t>YDL006w</t>
  </si>
  <si>
    <t>YHR079c</t>
  </si>
  <si>
    <t>YJL087c</t>
  </si>
  <si>
    <t>YER089c</t>
  </si>
  <si>
    <t>YEL002c</t>
  </si>
  <si>
    <t>YJL002c</t>
  </si>
  <si>
    <t>YOR085w</t>
  </si>
  <si>
    <t>YGL022w</t>
  </si>
  <si>
    <t>YMR149w</t>
  </si>
  <si>
    <t>YOR103c</t>
  </si>
  <si>
    <t>YBR229c</t>
  </si>
  <si>
    <t>YJR075w</t>
  </si>
  <si>
    <t>YEL036c</t>
  </si>
  <si>
    <t>YDR245w</t>
  </si>
  <si>
    <t>YLR057w</t>
  </si>
  <si>
    <t>YPL050c</t>
  </si>
  <si>
    <t>YOR336w</t>
  </si>
  <si>
    <t>YBR015c</t>
  </si>
  <si>
    <t>YJL183w</t>
  </si>
  <si>
    <t>YDR221w</t>
  </si>
  <si>
    <t>YHR204w</t>
  </si>
  <si>
    <t>YPL227c</t>
  </si>
  <si>
    <t>YBL082c</t>
  </si>
  <si>
    <t>YPR183w</t>
  </si>
  <si>
    <t>YOR002w</t>
  </si>
  <si>
    <t>YOR067c</t>
  </si>
  <si>
    <t>YBR243c</t>
  </si>
  <si>
    <t>YGR227w</t>
  </si>
  <si>
    <t>YBL020w</t>
  </si>
  <si>
    <t>YBR110w</t>
  </si>
  <si>
    <t>YGL047w</t>
  </si>
  <si>
    <t>YNR030w</t>
  </si>
  <si>
    <t>YNL219c</t>
  </si>
  <si>
    <t>YGL065c</t>
  </si>
  <si>
    <t>YMR013c</t>
  </si>
  <si>
    <t>YNL048w</t>
  </si>
  <si>
    <t>YDL007w</t>
  </si>
  <si>
    <t>YHR027c</t>
  </si>
  <si>
    <t>YOR261c</t>
  </si>
  <si>
    <t>YDR394w</t>
  </si>
  <si>
    <t>YFR052w</t>
  </si>
  <si>
    <t>YKL145w</t>
  </si>
  <si>
    <t>YER021w</t>
  </si>
  <si>
    <t>YHR200w</t>
  </si>
  <si>
    <t>YFR004w</t>
  </si>
  <si>
    <t>YGL048c</t>
  </si>
  <si>
    <t>YHL030w</t>
  </si>
  <si>
    <t>YOR259c</t>
  </si>
  <si>
    <t>YPR108w</t>
  </si>
  <si>
    <t>YDR427w</t>
  </si>
  <si>
    <t>YDL020c</t>
  </si>
  <si>
    <t>YIL075c</t>
  </si>
  <si>
    <t>YDL097c</t>
  </si>
  <si>
    <t>YOR117w</t>
  </si>
  <si>
    <t>YLR250w</t>
  </si>
  <si>
    <t>YBR080c</t>
  </si>
  <si>
    <t>YGL167c</t>
  </si>
  <si>
    <t>YDL145c</t>
  </si>
  <si>
    <t>YGL137w</t>
  </si>
  <si>
    <t>YER122c</t>
  </si>
  <si>
    <t>YPL010w</t>
  </si>
  <si>
    <t>YNL287w</t>
  </si>
  <si>
    <t>YFR051c</t>
  </si>
  <si>
    <t>YHR098c</t>
  </si>
  <si>
    <t>YDL195w</t>
  </si>
  <si>
    <t>YIL109c</t>
  </si>
  <si>
    <t>YPL218w</t>
  </si>
  <si>
    <t>YPR181c</t>
  </si>
  <si>
    <t>YPL085w</t>
  </si>
  <si>
    <t>YDR238c</t>
  </si>
  <si>
    <t>YDL018c</t>
  </si>
  <si>
    <t>YOR307c</t>
  </si>
  <si>
    <t>YML077w</t>
  </si>
  <si>
    <t>YBL050w</t>
  </si>
  <si>
    <t>YCL001w</t>
  </si>
  <si>
    <t>YGR172c</t>
  </si>
  <si>
    <t>YNL044w</t>
  </si>
  <si>
    <t>YGL054c</t>
  </si>
  <si>
    <t>YIL044c</t>
  </si>
  <si>
    <t>YML067c</t>
  </si>
  <si>
    <t>YML012w</t>
  </si>
  <si>
    <t>YDL058w</t>
  </si>
  <si>
    <t>YLL040c</t>
  </si>
  <si>
    <t>YHR108w</t>
  </si>
  <si>
    <t>YAL042w</t>
  </si>
  <si>
    <t>YOR115c</t>
  </si>
  <si>
    <t>YHR142w</t>
  </si>
  <si>
    <t>YGR284c</t>
  </si>
  <si>
    <t>YGL200c</t>
  </si>
  <si>
    <t>YDR170c</t>
  </si>
  <si>
    <t>YPR055w</t>
  </si>
  <si>
    <t>YIL118w</t>
  </si>
  <si>
    <t>YJL085w</t>
  </si>
  <si>
    <t>YLR229c</t>
  </si>
  <si>
    <t>YFL005w</t>
  </si>
  <si>
    <t>YPR165w</t>
  </si>
  <si>
    <t>YBR102c</t>
  </si>
  <si>
    <t>YDR166c</t>
  </si>
  <si>
    <t>YLR166c</t>
  </si>
  <si>
    <t>YIL068c</t>
  </si>
  <si>
    <t>YER008c</t>
  </si>
  <si>
    <t>YGL233w</t>
  </si>
  <si>
    <t>YJL004c</t>
  </si>
  <si>
    <t>YJR125c</t>
  </si>
  <si>
    <t>YER157w</t>
  </si>
  <si>
    <t>YNL051w</t>
  </si>
  <si>
    <t>YPR105c</t>
  </si>
  <si>
    <t>YNL041c</t>
  </si>
  <si>
    <t>YKR001c</t>
    <phoneticPr fontId="1" type="noConversion"/>
  </si>
  <si>
    <t>YFL038c</t>
  </si>
  <si>
    <t>YDL226c</t>
  </si>
  <si>
    <t>YEL022w</t>
  </si>
  <si>
    <t>YML001w</t>
  </si>
  <si>
    <t>YER031c</t>
  </si>
  <si>
    <t>YOR094w</t>
  </si>
  <si>
    <t>YOR089c</t>
  </si>
  <si>
    <t>YNL272c</t>
  </si>
  <si>
    <t>YLR262c</t>
  </si>
  <si>
    <t>YER136w</t>
  </si>
  <si>
    <t>YKR014c</t>
  </si>
  <si>
    <t>YDL192w</t>
  </si>
  <si>
    <t>YDL137w</t>
  </si>
  <si>
    <t>YDR468c</t>
  </si>
  <si>
    <t>YIL004c</t>
  </si>
  <si>
    <t>YPR032w</t>
  </si>
  <si>
    <t>YLR026c</t>
  </si>
  <si>
    <t>YGR009c</t>
  </si>
  <si>
    <t>YGL212w</t>
  </si>
  <si>
    <t>YLR093c</t>
  </si>
  <si>
    <t>YOR036w</t>
  </si>
  <si>
    <t>YKL196c</t>
  </si>
  <si>
    <t>YOL018c</t>
  </si>
  <si>
    <t>YMR197c</t>
  </si>
  <si>
    <t>YLR268w</t>
  </si>
  <si>
    <t>YAL030w</t>
  </si>
  <si>
    <t>YPL232w</t>
  </si>
  <si>
    <t>YDR108w</t>
  </si>
  <si>
    <t>YDR246w</t>
  </si>
  <si>
    <t>YMR218c</t>
  </si>
  <si>
    <t>YDR472w</t>
  </si>
  <si>
    <t>YDR407c</t>
  </si>
  <si>
    <t>YKR068c</t>
  </si>
  <si>
    <t>YDR164c</t>
  </si>
  <si>
    <t>YDR323c</t>
  </si>
  <si>
    <t>YDR080w</t>
  </si>
  <si>
    <t>YPR173c</t>
  </si>
  <si>
    <t>YDR425w</t>
  </si>
  <si>
    <t>YLR396c</t>
  </si>
  <si>
    <t>YNR006w</t>
  </si>
  <si>
    <t>YOR069w</t>
  </si>
  <si>
    <t>YML097c</t>
  </si>
  <si>
    <t>YPL045w</t>
  </si>
  <si>
    <t>YAL002w</t>
  </si>
  <si>
    <t>YOR359w</t>
  </si>
  <si>
    <t>YGL095c</t>
  </si>
  <si>
    <t>YOL129w</t>
  </si>
  <si>
    <t>YHR012w</t>
  </si>
  <si>
    <t>YPL065w</t>
  </si>
  <si>
    <t>Function</t>
    <phoneticPr fontId="1" type="noConversion"/>
  </si>
  <si>
    <t>Fold changes</t>
    <phoneticPr fontId="1" type="noConversion"/>
  </si>
  <si>
    <t>X/S</t>
    <phoneticPr fontId="1" type="noConversion"/>
  </si>
  <si>
    <t>R/X</t>
    <phoneticPr fontId="1" type="noConversion"/>
  </si>
  <si>
    <t>C/S</t>
    <phoneticPr fontId="1" type="noConversion"/>
  </si>
  <si>
    <t>Signal recognition:</t>
    <phoneticPr fontId="1" type="noConversion"/>
  </si>
  <si>
    <t>Translocation into ER:</t>
    <phoneticPr fontId="1" type="noConversion"/>
  </si>
  <si>
    <t>Signal peptidase:</t>
    <phoneticPr fontId="1" type="noConversion"/>
  </si>
  <si>
    <t>ERAD:</t>
    <phoneticPr fontId="1" type="noConversion"/>
  </si>
  <si>
    <t>Protein folding:</t>
    <phoneticPr fontId="1" type="noConversion"/>
  </si>
  <si>
    <t>Unfolded Protein Response (UPR):</t>
    <phoneticPr fontId="1" type="noConversion"/>
  </si>
  <si>
    <t>Oligosaccharyltransferase subunits:</t>
    <phoneticPr fontId="1" type="noConversion"/>
  </si>
  <si>
    <r>
      <t>Processing of the ER-precursor Glc3Man9GlcNAc2 after transfer to a polypeptide</t>
    </r>
    <r>
      <rPr>
        <b/>
        <sz val="11"/>
        <color theme="1" tint="0.14999847407452621"/>
        <rFont val="宋体"/>
        <family val="3"/>
        <charset val="134"/>
      </rPr>
      <t>：</t>
    </r>
    <phoneticPr fontId="1" type="noConversion"/>
  </si>
  <si>
    <r>
      <t>Synthesis of the dolicholphosphate linked ER-precursor Glc3Man9GlcNAc2</t>
    </r>
    <r>
      <rPr>
        <b/>
        <sz val="11"/>
        <color theme="1" tint="0.14999847407452621"/>
        <rFont val="宋体"/>
        <family val="3"/>
        <charset val="134"/>
      </rPr>
      <t>：</t>
    </r>
    <phoneticPr fontId="1" type="noConversion"/>
  </si>
  <si>
    <t>Proteasome:</t>
    <phoneticPr fontId="1" type="noConversion"/>
  </si>
  <si>
    <t>Cellular export and secretion:</t>
    <phoneticPr fontId="1" type="noConversion"/>
  </si>
  <si>
    <t>COPI SUBUNITS:</t>
    <phoneticPr fontId="1" type="noConversion"/>
  </si>
  <si>
    <t>ER to Golgi and Intra-Golgi transport:</t>
    <phoneticPr fontId="1" type="noConversion"/>
  </si>
  <si>
    <t>Exocyst:</t>
    <phoneticPr fontId="1" type="noConversion"/>
  </si>
  <si>
    <t>Golgi to endosome transport:</t>
    <phoneticPr fontId="1" type="noConversion"/>
  </si>
  <si>
    <t>SEC34/SEC35 COMPLEX:</t>
    <phoneticPr fontId="1" type="noConversion"/>
  </si>
  <si>
    <t>Secretion related GTPAses and interacting proteins:</t>
    <phoneticPr fontId="1" type="noConversion"/>
  </si>
  <si>
    <t>SNAREs:</t>
    <phoneticPr fontId="1" type="noConversion"/>
  </si>
  <si>
    <r>
      <t>TRAPP complex</t>
    </r>
    <r>
      <rPr>
        <b/>
        <sz val="11"/>
        <color theme="1" tint="0.14999847407452621"/>
        <rFont val="宋体"/>
        <family val="3"/>
        <charset val="134"/>
      </rPr>
      <t>：</t>
    </r>
    <phoneticPr fontId="1" type="noConversion"/>
  </si>
  <si>
    <r>
      <t>Vacuolar protein sorting</t>
    </r>
    <r>
      <rPr>
        <b/>
        <sz val="11"/>
        <color theme="1" tint="0.14999847407452621"/>
        <rFont val="宋体"/>
        <family val="3"/>
        <charset val="134"/>
      </rPr>
      <t>：</t>
    </r>
    <phoneticPr fontId="1" type="noConversion"/>
  </si>
  <si>
    <t xml:space="preserve">microsomal signal peptidase subunit (gp23) </t>
    <phoneticPr fontId="1" type="noConversion"/>
  </si>
  <si>
    <t>YLR066w</t>
    <phoneticPr fontId="1" type="noConversion"/>
  </si>
  <si>
    <t>calnexin ClxA</t>
    <phoneticPr fontId="1" type="noConversion"/>
  </si>
  <si>
    <t>Bold indicates homologs to the 11 genes induced by all three ER-stress conditions in the secretory pathway in Guillemette's results.</t>
    <phoneticPr fontId="1" type="noConversion"/>
  </si>
  <si>
    <r>
      <t xml:space="preserve">ORF = identifier for open reading frame in </t>
    </r>
    <r>
      <rPr>
        <i/>
        <sz val="11"/>
        <color theme="1"/>
        <rFont val="Times New Roman"/>
        <family val="1"/>
      </rPr>
      <t>A. fumigatus</t>
    </r>
    <r>
      <rPr>
        <sz val="11"/>
        <color theme="1"/>
        <rFont val="Times New Roman"/>
        <family val="1"/>
      </rPr>
      <t xml:space="preserve"> Z5; Yeast proteins are the proteins encoded by ORF-homolog in </t>
    </r>
    <r>
      <rPr>
        <i/>
        <sz val="11"/>
        <color theme="1"/>
        <rFont val="Times New Roman"/>
        <family val="1"/>
      </rPr>
      <t>S. cerevisiae</t>
    </r>
    <r>
      <rPr>
        <sz val="11"/>
        <color theme="1"/>
        <rFont val="Times New Roman"/>
        <family val="1"/>
      </rPr>
      <t>; Fold changes reflect ratio of normalized transcript</t>
    </r>
    <phoneticPr fontId="1" type="noConversion"/>
  </si>
  <si>
    <t>levels on the three treatments compared to sucrose (X/S:xylan/sucrose, R/S:rice straw/sucrose, C/S:cellulose/sucrose); significance of each observation is given by p-value.</t>
    <phoneticPr fontId="1" type="noConversion"/>
  </si>
  <si>
    <t>Fold changes with the grey background indicate the genes induced in xylan, rice straw or cellulose compared to sucrose.</t>
    <phoneticPr fontId="1" type="noConversion"/>
  </si>
  <si>
    <t>Additional file 10: Differential expression of secretory pathway genes.</t>
    <phoneticPr fontId="1" type="noConversion"/>
  </si>
  <si>
    <t>Y699_00283</t>
  </si>
  <si>
    <t>Y699_01274</t>
  </si>
  <si>
    <t>Y699_05551</t>
  </si>
  <si>
    <t>Y699_00343</t>
  </si>
  <si>
    <t>Y699_02261</t>
  </si>
  <si>
    <t>Y699_04762</t>
  </si>
  <si>
    <t>Y699_06394</t>
  </si>
  <si>
    <t>Y699_06885</t>
  </si>
  <si>
    <t>Y699_08963</t>
  </si>
  <si>
    <t>Y699_00658</t>
  </si>
  <si>
    <t>Y699_02609</t>
  </si>
  <si>
    <t>Y699_03026</t>
  </si>
  <si>
    <t>Y699_05654</t>
  </si>
  <si>
    <t>Y699_07316</t>
  </si>
  <si>
    <t>Y699_09131</t>
  </si>
  <si>
    <t>Y699_00362</t>
  </si>
  <si>
    <t>Y699_00557</t>
  </si>
  <si>
    <t>Y699_00683</t>
  </si>
  <si>
    <t>Y699_02167</t>
  </si>
  <si>
    <t>Y699_02943</t>
  </si>
  <si>
    <t>Y699_03430</t>
  </si>
  <si>
    <t>Y699_03838</t>
  </si>
  <si>
    <t>Y699_04464</t>
  </si>
  <si>
    <t>Y699_04536</t>
  </si>
  <si>
    <t>Y699_05595</t>
  </si>
  <si>
    <t>Y699_05991</t>
  </si>
  <si>
    <t>Y699_06105</t>
  </si>
  <si>
    <t>Y699_06122</t>
  </si>
  <si>
    <t>Y699_06791</t>
  </si>
  <si>
    <t>Y699_06988</t>
  </si>
  <si>
    <t>Y699_07023</t>
  </si>
  <si>
    <t>Y699_07233</t>
  </si>
  <si>
    <t>Y699_07282</t>
  </si>
  <si>
    <t>Y699_01051</t>
  </si>
  <si>
    <t>Y699_02780</t>
  </si>
  <si>
    <t>Y699_02973</t>
  </si>
  <si>
    <t>Y699_03169</t>
  </si>
  <si>
    <t>Y699_03241</t>
  </si>
  <si>
    <t>Y699_03389</t>
  </si>
  <si>
    <t>Y699_03820</t>
  </si>
  <si>
    <t>Y699_04241</t>
  </si>
  <si>
    <t>Y699_04689</t>
  </si>
  <si>
    <t>Y699_04863</t>
  </si>
  <si>
    <t>Y699_05036</t>
  </si>
  <si>
    <t>Y699_05568</t>
  </si>
  <si>
    <t>Y699_06153</t>
  </si>
  <si>
    <t>Y699_06756</t>
  </si>
  <si>
    <t>Y699_06767</t>
  </si>
  <si>
    <t>Y699_07510</t>
  </si>
  <si>
    <t>Y699_09119</t>
  </si>
  <si>
    <t>Y699_01995</t>
  </si>
  <si>
    <t>Y699_02024</t>
  </si>
  <si>
    <t>Y699_04826</t>
  </si>
  <si>
    <t>Y699_04896</t>
  </si>
  <si>
    <t>Y699_05206</t>
  </si>
  <si>
    <t>Y699_07090</t>
  </si>
  <si>
    <t>Y699_08292</t>
  </si>
  <si>
    <t>Y699_08330</t>
  </si>
  <si>
    <t>Y699_00739</t>
  </si>
  <si>
    <t>Y699_03353</t>
  </si>
  <si>
    <t>Y699_03402</t>
  </si>
  <si>
    <t>Y699_05636</t>
  </si>
  <si>
    <t>Y699_06252</t>
  </si>
  <si>
    <t>Y699_06896</t>
  </si>
  <si>
    <t>Y699_00308</t>
  </si>
  <si>
    <t>Y699_00703</t>
  </si>
  <si>
    <t>Y699_02282</t>
  </si>
  <si>
    <t>Y699_02377</t>
  </si>
  <si>
    <t>Y699_04366</t>
  </si>
  <si>
    <t>Y699_04520</t>
  </si>
  <si>
    <t>Y699_04709</t>
  </si>
  <si>
    <t>Y699_04797</t>
  </si>
  <si>
    <t>Y699_04911</t>
  </si>
  <si>
    <t>Y699_05182</t>
  </si>
  <si>
    <t>Y699_05773</t>
  </si>
  <si>
    <t>Y699_06059</t>
  </si>
  <si>
    <t>Y699_06383</t>
  </si>
  <si>
    <t>Y699_06391</t>
  </si>
  <si>
    <t>Y699_06447</t>
  </si>
  <si>
    <t>Y699_06649</t>
  </si>
  <si>
    <t>Y699_06955</t>
  </si>
  <si>
    <t>Y699_07119</t>
  </si>
  <si>
    <t>Y699_07255</t>
  </si>
  <si>
    <t>Y699_08433</t>
  </si>
  <si>
    <t>Y699_08928</t>
  </si>
  <si>
    <t>Y699_09020</t>
  </si>
  <si>
    <t>Y699_00666</t>
  </si>
  <si>
    <t>Y699_01024</t>
  </si>
  <si>
    <t>Y699_01509</t>
  </si>
  <si>
    <t>Y699_01781</t>
  </si>
  <si>
    <t>Y699_02198</t>
  </si>
  <si>
    <t>Y699_02723</t>
  </si>
  <si>
    <t>Y699_02739</t>
  </si>
  <si>
    <t>Y699_03403</t>
  </si>
  <si>
    <t>Y699_04533</t>
  </si>
  <si>
    <t>Y699_04814</t>
  </si>
  <si>
    <t>Y699_04859</t>
  </si>
  <si>
    <t>Y699_04980</t>
  </si>
  <si>
    <t>Y699_05194</t>
  </si>
  <si>
    <t>Y699_06221</t>
  </si>
  <si>
    <t>Y699_06291</t>
  </si>
  <si>
    <t>Y699_06617</t>
  </si>
  <si>
    <t>Y699_00558</t>
  </si>
  <si>
    <t>Y699_00997</t>
  </si>
  <si>
    <t>Y699_01102</t>
  </si>
  <si>
    <t>Y699_01416</t>
  </si>
  <si>
    <t>Y699_01646</t>
  </si>
  <si>
    <t>Y699_01771</t>
  </si>
  <si>
    <t>Y699_01933</t>
  </si>
  <si>
    <t>Y699_02361</t>
  </si>
  <si>
    <t>Y699_03127</t>
  </si>
  <si>
    <t>Y699_03423</t>
  </si>
  <si>
    <t>Y699_03813</t>
  </si>
  <si>
    <t>Y699_03837</t>
  </si>
  <si>
    <t>Y699_03934</t>
  </si>
  <si>
    <t>Y699_04403</t>
  </si>
  <si>
    <t>Y699_04991</t>
  </si>
  <si>
    <t>Y699_06233</t>
  </si>
  <si>
    <t>Y699_06674</t>
  </si>
  <si>
    <t>Y699_06685</t>
  </si>
  <si>
    <t>Y699_00989</t>
  </si>
  <si>
    <t>Y699_01306</t>
  </si>
  <si>
    <t>Y699_03360</t>
  </si>
  <si>
    <t>Y699_01655</t>
  </si>
  <si>
    <t>Y699_02778</t>
  </si>
  <si>
    <t>Y699_02844</t>
  </si>
  <si>
    <t>Y699_02899</t>
  </si>
  <si>
    <t>Y699_03050</t>
  </si>
  <si>
    <t>Y699_09042</t>
  </si>
  <si>
    <t>Y699_01581</t>
  </si>
  <si>
    <t>Y699_02575</t>
  </si>
  <si>
    <t>Y699_04408</t>
  </si>
  <si>
    <t>Y699_06800</t>
  </si>
  <si>
    <t>Y699_06935</t>
  </si>
  <si>
    <t>Y699_07306</t>
  </si>
  <si>
    <t>Y699_08175</t>
  </si>
  <si>
    <t>Y699_00285</t>
  </si>
  <si>
    <t>Y699_00395</t>
  </si>
  <si>
    <t>Y699_00450</t>
  </si>
  <si>
    <t>Y699_02586</t>
  </si>
  <si>
    <t>Y699_02749</t>
  </si>
  <si>
    <t>Y699_03426</t>
  </si>
  <si>
    <t>Y699_03821</t>
  </si>
  <si>
    <t>Y699_03889</t>
  </si>
  <si>
    <t>Y699_03941</t>
  </si>
  <si>
    <t>Y699_04717</t>
  </si>
  <si>
    <t>Y699_04833</t>
  </si>
  <si>
    <t>Y699_04994</t>
  </si>
  <si>
    <t>Y699_06516</t>
  </si>
  <si>
    <t>Y699_06637</t>
  </si>
  <si>
    <t>Y699_06785</t>
  </si>
  <si>
    <t>Y699_07176</t>
  </si>
  <si>
    <t>Y699_08070</t>
  </si>
  <si>
    <t>Y699_08099</t>
  </si>
  <si>
    <t>Y699_08128</t>
  </si>
  <si>
    <t>Y699_08594</t>
  </si>
  <si>
    <t>Y699_00649</t>
  </si>
  <si>
    <t>Y699_01875</t>
  </si>
  <si>
    <t>Y699_02663</t>
  </si>
  <si>
    <t>Y699_03348</t>
  </si>
  <si>
    <t>Y699_03409</t>
  </si>
  <si>
    <t>Y699_03849</t>
  </si>
  <si>
    <t>Y699_04272</t>
  </si>
  <si>
    <t>Y699_05088</t>
  </si>
  <si>
    <t>Y699_05703</t>
  </si>
  <si>
    <t>Y699_06424</t>
  </si>
  <si>
    <t>Y699_06853</t>
  </si>
  <si>
    <t>Y699_07171</t>
  </si>
  <si>
    <t>Y699_01572</t>
  </si>
  <si>
    <t>Y699_03149</t>
  </si>
  <si>
    <t>Y699_01441</t>
  </si>
  <si>
    <t>Y699_01570</t>
  </si>
  <si>
    <t>Y699_03362</t>
  </si>
  <si>
    <t>Y699_04377</t>
  </si>
  <si>
    <t>Y699_00202</t>
  </si>
  <si>
    <t>Y699_00390</t>
  </si>
  <si>
    <t>Y699_00566</t>
  </si>
  <si>
    <t>Y699_01014</t>
  </si>
  <si>
    <t>Y699_01038</t>
  </si>
  <si>
    <t>Y699_01086</t>
  </si>
  <si>
    <t>Y699_01348</t>
  </si>
  <si>
    <t>Y699_01477</t>
  </si>
  <si>
    <t>Y699_01902</t>
  </si>
  <si>
    <t>Y699_02317</t>
  </si>
  <si>
    <t>Y699_02732</t>
  </si>
  <si>
    <t>Y699_03588</t>
  </si>
  <si>
    <t>Y699_03986</t>
  </si>
  <si>
    <t>Y699_06190</t>
  </si>
  <si>
    <t>Y699_07047</t>
  </si>
  <si>
    <t>Y699_08102</t>
  </si>
  <si>
    <t>Y699_08948</t>
  </si>
  <si>
    <t>Y699_00254</t>
  </si>
  <si>
    <t>Y699_01114</t>
  </si>
  <si>
    <t>Y699_01446</t>
  </si>
  <si>
    <t>Y699_01793</t>
  </si>
  <si>
    <t>Y699_02498</t>
  </si>
  <si>
    <t>Y699_03054</t>
  </si>
  <si>
    <t>Y699_04262</t>
  </si>
  <si>
    <t>Y699_06083</t>
  </si>
  <si>
    <t>Y699_06337</t>
  </si>
  <si>
    <t>Y699_06380</t>
  </si>
  <si>
    <t>Y699_06443</t>
  </si>
  <si>
    <t>Y699_07287</t>
  </si>
  <si>
    <t>Y699_07410</t>
  </si>
  <si>
    <t>Y699_08852</t>
  </si>
  <si>
    <t>Y699_02209</t>
  </si>
  <si>
    <t>Y699_02360</t>
  </si>
  <si>
    <t>Y699_05112</t>
  </si>
  <si>
    <t>Y699_05161</t>
  </si>
  <si>
    <t>Y699_07215</t>
  </si>
  <si>
    <t>Y699_08925</t>
  </si>
  <si>
    <t>Y699_00911</t>
  </si>
  <si>
    <t>Y699_01188</t>
  </si>
  <si>
    <t>Y699_01432</t>
  </si>
  <si>
    <t>Y699_01611</t>
  </si>
  <si>
    <t>Y699_02458</t>
  </si>
  <si>
    <t>Y699_02499</t>
  </si>
  <si>
    <t>Y699_03250</t>
  </si>
  <si>
    <t>Y699_04865</t>
  </si>
  <si>
    <t>Y699_04894</t>
  </si>
  <si>
    <t>Y699_05230</t>
  </si>
  <si>
    <t>Y699_06771</t>
  </si>
  <si>
    <t>Y699_06795</t>
  </si>
  <si>
    <t>Y699_07213</t>
  </si>
  <si>
    <t>Y699_07223</t>
  </si>
  <si>
    <t>Y699_08312</t>
  </si>
  <si>
    <t>Y699_09014</t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E+00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 tint="0.14999847407452621"/>
      <name val="Times New Roman"/>
      <family val="1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 tint="0.14999847407452621"/>
      <name val="Times New Roman"/>
      <family val="1"/>
    </font>
    <font>
      <b/>
      <sz val="11"/>
      <color theme="1" tint="0.14999847407452621"/>
      <name val="宋体"/>
      <family val="3"/>
      <charset val="134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6" fontId="3" fillId="0" borderId="3" xfId="0" applyNumberFormat="1" applyFont="1" applyBorder="1">
      <alignment vertical="center"/>
    </xf>
    <xf numFmtId="177" fontId="3" fillId="0" borderId="3" xfId="0" applyNumberFormat="1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>
      <alignment vertical="center"/>
    </xf>
    <xf numFmtId="177" fontId="8" fillId="0" borderId="0" xfId="0" applyNumberFormat="1" applyFont="1">
      <alignment vertical="center"/>
    </xf>
    <xf numFmtId="0" fontId="8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176" fontId="8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76" fontId="8" fillId="0" borderId="3" xfId="0" applyNumberFormat="1" applyFont="1" applyBorder="1">
      <alignment vertical="center"/>
    </xf>
    <xf numFmtId="177" fontId="8" fillId="0" borderId="3" xfId="0" applyNumberFormat="1" applyFont="1" applyBorder="1">
      <alignment vertical="center"/>
    </xf>
    <xf numFmtId="0" fontId="6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>
      <alignment vertical="center"/>
    </xf>
    <xf numFmtId="177" fontId="3" fillId="0" borderId="3" xfId="0" applyNumberFormat="1" applyFont="1" applyFill="1" applyBorder="1">
      <alignment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61"/>
  <sheetViews>
    <sheetView tabSelected="1" workbookViewId="0">
      <selection activeCell="E8" sqref="E8"/>
    </sheetView>
  </sheetViews>
  <sheetFormatPr defaultRowHeight="13.5"/>
  <cols>
    <col min="1" max="1" width="55.625" style="11" customWidth="1"/>
    <col min="2" max="2" width="14.375" style="1" customWidth="1"/>
    <col min="3" max="3" width="16.25" style="1" customWidth="1"/>
    <col min="4" max="4" width="5.625" style="1" customWidth="1"/>
    <col min="5" max="7" width="5.125" customWidth="1"/>
    <col min="8" max="8" width="5.875" customWidth="1"/>
    <col min="9" max="11" width="8.75" customWidth="1"/>
  </cols>
  <sheetData>
    <row r="1" spans="1:11" ht="24" customHeight="1">
      <c r="A1" s="26" t="s">
        <v>460</v>
      </c>
    </row>
    <row r="2" spans="1:11" ht="15" customHeight="1">
      <c r="A2" s="39" t="s">
        <v>428</v>
      </c>
      <c r="B2" s="40" t="s">
        <v>0</v>
      </c>
      <c r="C2" s="40" t="s">
        <v>222</v>
      </c>
      <c r="D2" s="41"/>
      <c r="E2" s="42" t="s">
        <v>429</v>
      </c>
      <c r="F2" s="42"/>
      <c r="G2" s="42"/>
      <c r="H2" s="41"/>
      <c r="I2" s="42" t="s">
        <v>1</v>
      </c>
      <c r="J2" s="42"/>
      <c r="K2" s="42"/>
    </row>
    <row r="3" spans="1:11" ht="15" customHeight="1">
      <c r="A3" s="43"/>
      <c r="B3" s="44"/>
      <c r="C3" s="44"/>
      <c r="D3" s="45"/>
      <c r="E3" s="46" t="s">
        <v>430</v>
      </c>
      <c r="F3" s="46" t="s">
        <v>431</v>
      </c>
      <c r="G3" s="46" t="s">
        <v>432</v>
      </c>
      <c r="H3" s="46"/>
      <c r="I3" s="46" t="s">
        <v>430</v>
      </c>
      <c r="J3" s="46" t="s">
        <v>431</v>
      </c>
      <c r="K3" s="46" t="s">
        <v>432</v>
      </c>
    </row>
    <row r="4" spans="1:11" ht="20.25" customHeight="1">
      <c r="A4" s="10" t="s">
        <v>435</v>
      </c>
      <c r="B4" s="8"/>
      <c r="C4" s="8"/>
      <c r="D4" s="8"/>
      <c r="E4" s="9"/>
      <c r="F4" s="9"/>
      <c r="G4" s="9"/>
      <c r="H4" s="9"/>
      <c r="I4" s="9"/>
      <c r="J4" s="9"/>
      <c r="K4" s="9"/>
    </row>
    <row r="5" spans="1:11" ht="14.25">
      <c r="A5" s="10" t="s">
        <v>453</v>
      </c>
      <c r="B5" s="14" t="s">
        <v>461</v>
      </c>
      <c r="C5" s="14" t="s">
        <v>454</v>
      </c>
      <c r="D5" s="14"/>
      <c r="E5" s="22">
        <v>0.68475053349836024</v>
      </c>
      <c r="F5" s="22">
        <v>0.51529127511123329</v>
      </c>
      <c r="G5" s="22">
        <v>0.57845953836960096</v>
      </c>
      <c r="H5" s="15"/>
      <c r="I5" s="16">
        <v>1.18720304517171E-2</v>
      </c>
      <c r="J5" s="16">
        <v>9.9835691402451803E-6</v>
      </c>
      <c r="K5" s="16">
        <v>2.3705295628534401E-4</v>
      </c>
    </row>
    <row r="6" spans="1:11" ht="15">
      <c r="A6" s="12" t="s">
        <v>2</v>
      </c>
      <c r="B6" s="3" t="s">
        <v>462</v>
      </c>
      <c r="C6" s="3" t="s">
        <v>223</v>
      </c>
      <c r="D6" s="3"/>
      <c r="E6" s="23">
        <v>0.57866242267467083</v>
      </c>
      <c r="F6" s="23">
        <v>0.73156845818608895</v>
      </c>
      <c r="G6" s="23">
        <v>0.81562460088849043</v>
      </c>
      <c r="H6" s="4"/>
      <c r="I6" s="5">
        <v>8.7226795367259299E-3</v>
      </c>
      <c r="J6" s="5">
        <v>0.100115694456564</v>
      </c>
      <c r="K6" s="5">
        <v>0.28604203068602202</v>
      </c>
    </row>
    <row r="7" spans="1:11" ht="15">
      <c r="A7" s="13" t="s">
        <v>3</v>
      </c>
      <c r="B7" s="2" t="s">
        <v>463</v>
      </c>
      <c r="C7" s="2" t="s">
        <v>224</v>
      </c>
      <c r="D7" s="2"/>
      <c r="E7" s="25">
        <v>0.35793777887414391</v>
      </c>
      <c r="F7" s="25">
        <v>0.33728156189099007</v>
      </c>
      <c r="G7" s="25">
        <v>0.27230100311794492</v>
      </c>
      <c r="H7" s="6"/>
      <c r="I7" s="7">
        <v>1.5023924982131E-5</v>
      </c>
      <c r="J7" s="7">
        <v>2.3283649247762801E-6</v>
      </c>
      <c r="K7" s="7">
        <v>1.26571599469339E-7</v>
      </c>
    </row>
    <row r="8" spans="1:11" ht="24" customHeight="1">
      <c r="A8" s="10" t="s">
        <v>433</v>
      </c>
      <c r="B8" s="3"/>
      <c r="C8" s="3"/>
      <c r="D8" s="3"/>
      <c r="E8" s="23"/>
      <c r="F8" s="23"/>
      <c r="G8" s="23"/>
      <c r="H8" s="4"/>
      <c r="I8" s="5"/>
      <c r="J8" s="5"/>
      <c r="K8" s="5"/>
    </row>
    <row r="9" spans="1:11" ht="15">
      <c r="A9" s="12" t="s">
        <v>4</v>
      </c>
      <c r="B9" s="3" t="s">
        <v>464</v>
      </c>
      <c r="C9" s="3" t="s">
        <v>225</v>
      </c>
      <c r="D9" s="3"/>
      <c r="E9" s="23">
        <v>0.84549989654523183</v>
      </c>
      <c r="F9" s="23">
        <v>0.75785521680993584</v>
      </c>
      <c r="G9" s="23">
        <v>1.2023860351092159</v>
      </c>
      <c r="H9" s="4"/>
      <c r="I9" s="5">
        <v>6.3390385211535699E-2</v>
      </c>
      <c r="J9" s="5">
        <v>1.1596503093079899E-3</v>
      </c>
      <c r="K9" s="5">
        <v>1.81096659736786E-2</v>
      </c>
    </row>
    <row r="10" spans="1:11" ht="15">
      <c r="A10" s="12" t="s">
        <v>5</v>
      </c>
      <c r="B10" s="3" t="s">
        <v>465</v>
      </c>
      <c r="C10" s="3"/>
      <c r="D10" s="3"/>
      <c r="E10" s="23">
        <v>0.60523535638386716</v>
      </c>
      <c r="F10" s="23">
        <v>0.7032093984723361</v>
      </c>
      <c r="G10" s="23">
        <v>0.51167501353640632</v>
      </c>
      <c r="H10" s="4"/>
      <c r="I10" s="5">
        <v>5.0921777026832201E-12</v>
      </c>
      <c r="J10" s="5">
        <v>2.2273368671161201E-7</v>
      </c>
      <c r="K10" s="5">
        <v>1.59469315710834E-19</v>
      </c>
    </row>
    <row r="11" spans="1:11" ht="15">
      <c r="A11" s="12" t="s">
        <v>6</v>
      </c>
      <c r="B11" s="3" t="s">
        <v>466</v>
      </c>
      <c r="C11" s="3" t="s">
        <v>226</v>
      </c>
      <c r="D11" s="3"/>
      <c r="E11" s="23">
        <v>0.59190300353248071</v>
      </c>
      <c r="F11" s="23">
        <v>0.434940771195583</v>
      </c>
      <c r="G11" s="23">
        <v>0.29896701472271481</v>
      </c>
      <c r="H11" s="4"/>
      <c r="I11" s="5">
        <v>4.26672447880276E-5</v>
      </c>
      <c r="J11" s="5">
        <v>2.0041525022194099E-10</v>
      </c>
      <c r="K11" s="5">
        <v>1.1331820889600199E-16</v>
      </c>
    </row>
    <row r="12" spans="1:11" ht="15">
      <c r="A12" s="12" t="s">
        <v>7</v>
      </c>
      <c r="B12" s="3" t="s">
        <v>467</v>
      </c>
      <c r="C12" s="3" t="s">
        <v>227</v>
      </c>
      <c r="D12" s="3"/>
      <c r="E12" s="23">
        <v>0.50898569067525146</v>
      </c>
      <c r="F12" s="23">
        <v>0.30586808308741609</v>
      </c>
      <c r="G12" s="23">
        <v>0.70655881201192039</v>
      </c>
      <c r="H12" s="4"/>
      <c r="I12" s="5">
        <v>1.3299950365421401E-20</v>
      </c>
      <c r="J12" s="5">
        <v>2.0787419534875799E-50</v>
      </c>
      <c r="K12" s="5">
        <v>1.8004899760190901E-7</v>
      </c>
    </row>
    <row r="13" spans="1:11" ht="15">
      <c r="A13" s="12" t="s">
        <v>8</v>
      </c>
      <c r="B13" s="3" t="s">
        <v>468</v>
      </c>
      <c r="C13" s="3" t="s">
        <v>228</v>
      </c>
      <c r="D13" s="3"/>
      <c r="E13" s="23">
        <v>0.93663013502749282</v>
      </c>
      <c r="F13" s="23">
        <v>0.27049386934913838</v>
      </c>
      <c r="G13" s="23">
        <v>0.41608872811238129</v>
      </c>
      <c r="H13" s="4"/>
      <c r="I13" s="5">
        <v>0.177331783022945</v>
      </c>
      <c r="J13" s="5">
        <v>4.5405172670762502E-115</v>
      </c>
      <c r="K13" s="5">
        <v>1.7363547294494799E-62</v>
      </c>
    </row>
    <row r="14" spans="1:11" ht="15">
      <c r="A14" s="13" t="s">
        <v>9</v>
      </c>
      <c r="B14" s="2" t="s">
        <v>469</v>
      </c>
      <c r="C14" s="2" t="s">
        <v>229</v>
      </c>
      <c r="D14" s="2"/>
      <c r="E14" s="25">
        <v>0.69027271522012124</v>
      </c>
      <c r="F14" s="25">
        <v>0.73304339459372259</v>
      </c>
      <c r="G14" s="25">
        <v>1.1004278889443817</v>
      </c>
      <c r="H14" s="6"/>
      <c r="I14" s="7">
        <v>2.4232703658194099E-3</v>
      </c>
      <c r="J14" s="7">
        <v>6.9291853733717398E-3</v>
      </c>
      <c r="K14" s="7">
        <v>0.38562133182612401</v>
      </c>
    </row>
    <row r="15" spans="1:11" ht="24" customHeight="1">
      <c r="A15" s="10" t="s">
        <v>434</v>
      </c>
      <c r="B15" s="3"/>
      <c r="C15" s="3"/>
      <c r="D15" s="3"/>
      <c r="E15" s="23"/>
      <c r="F15" s="23"/>
      <c r="G15" s="23"/>
      <c r="H15" s="4"/>
      <c r="I15" s="5"/>
      <c r="J15" s="5"/>
      <c r="K15" s="5"/>
    </row>
    <row r="16" spans="1:11" ht="15">
      <c r="A16" s="12" t="s">
        <v>10</v>
      </c>
      <c r="B16" s="3" t="s">
        <v>470</v>
      </c>
      <c r="C16" s="3" t="s">
        <v>230</v>
      </c>
      <c r="D16" s="3"/>
      <c r="E16" s="23">
        <v>0.42748048354879303</v>
      </c>
      <c r="F16" s="23">
        <v>0.41201909532505904</v>
      </c>
      <c r="G16" s="23">
        <v>0.3036243324854308</v>
      </c>
      <c r="H16" s="4"/>
      <c r="I16" s="5">
        <v>2.16570045972544E-98</v>
      </c>
      <c r="J16" s="5">
        <v>5.9975815890938699E-111</v>
      </c>
      <c r="K16" s="5">
        <v>3.47944710763858E-165</v>
      </c>
    </row>
    <row r="17" spans="1:11" ht="15">
      <c r="A17" s="12" t="s">
        <v>11</v>
      </c>
      <c r="B17" s="3" t="s">
        <v>471</v>
      </c>
      <c r="C17" s="3" t="s">
        <v>231</v>
      </c>
      <c r="D17" s="3"/>
      <c r="E17" s="23">
        <v>0.84844636672526585</v>
      </c>
      <c r="F17" s="23">
        <v>0.69716541663298781</v>
      </c>
      <c r="G17" s="23">
        <v>0.48174039610691055</v>
      </c>
      <c r="H17" s="4"/>
      <c r="I17" s="5">
        <v>1.6563340689002999E-3</v>
      </c>
      <c r="J17" s="5">
        <v>1.6471222685353299E-12</v>
      </c>
      <c r="K17" s="5">
        <v>4.1184489170477002E-38</v>
      </c>
    </row>
    <row r="18" spans="1:11" ht="15">
      <c r="A18" s="12" t="s">
        <v>12</v>
      </c>
      <c r="B18" s="3" t="s">
        <v>472</v>
      </c>
      <c r="C18" s="3" t="s">
        <v>232</v>
      </c>
      <c r="D18" s="3"/>
      <c r="E18" s="23">
        <v>0.6609856620416531</v>
      </c>
      <c r="F18" s="23">
        <v>0.16586316808286236</v>
      </c>
      <c r="G18" s="23">
        <v>0.19381424339571335</v>
      </c>
      <c r="H18" s="4"/>
      <c r="I18" s="5">
        <v>9.3476089282696194E-14</v>
      </c>
      <c r="J18" s="5">
        <v>2.8863361682286899E-127</v>
      </c>
      <c r="K18" s="5">
        <v>9.2703325983956807E-111</v>
      </c>
    </row>
    <row r="19" spans="1:11" ht="15">
      <c r="A19" s="12" t="s">
        <v>13</v>
      </c>
      <c r="B19" s="3" t="s">
        <v>473</v>
      </c>
      <c r="C19" s="3" t="s">
        <v>233</v>
      </c>
      <c r="D19" s="3"/>
      <c r="E19" s="23">
        <v>0.76965959965215736</v>
      </c>
      <c r="F19" s="23">
        <v>0.80880118541459201</v>
      </c>
      <c r="G19" s="23">
        <v>0.62036219643670376</v>
      </c>
      <c r="H19" s="4"/>
      <c r="I19" s="5">
        <v>1.7387465280247201E-3</v>
      </c>
      <c r="J19" s="5">
        <v>7.26755230658227E-3</v>
      </c>
      <c r="K19" s="5">
        <v>1.2861187743145801E-8</v>
      </c>
    </row>
    <row r="20" spans="1:11" ht="15">
      <c r="A20" s="12" t="s">
        <v>14</v>
      </c>
      <c r="B20" s="3" t="s">
        <v>474</v>
      </c>
      <c r="C20" s="3" t="s">
        <v>234</v>
      </c>
      <c r="D20" s="3"/>
      <c r="E20" s="23">
        <v>0.76799717056900163</v>
      </c>
      <c r="F20" s="23">
        <v>0.34591399674743073</v>
      </c>
      <c r="G20" s="23">
        <v>0.66623310634890043</v>
      </c>
      <c r="H20" s="4"/>
      <c r="I20" s="5">
        <v>1.1633547165532699E-4</v>
      </c>
      <c r="J20" s="5">
        <v>3.3141928328898103E-42</v>
      </c>
      <c r="K20" s="5">
        <v>2.6155771550502302E-9</v>
      </c>
    </row>
    <row r="21" spans="1:11" ht="15">
      <c r="A21" s="13" t="s">
        <v>15</v>
      </c>
      <c r="B21" s="2" t="s">
        <v>475</v>
      </c>
      <c r="C21" s="2" t="s">
        <v>235</v>
      </c>
      <c r="D21" s="2"/>
      <c r="E21" s="25">
        <v>0.65500816086861902</v>
      </c>
      <c r="F21" s="25">
        <v>0.67939094475672568</v>
      </c>
      <c r="G21" s="25">
        <v>1.6864024941371611</v>
      </c>
      <c r="H21" s="6"/>
      <c r="I21" s="7">
        <v>8.8867090978645305E-17</v>
      </c>
      <c r="J21" s="7">
        <v>2.1657799498960899E-15</v>
      </c>
      <c r="K21" s="7">
        <v>2.2009915654569501E-40</v>
      </c>
    </row>
    <row r="22" spans="1:11" ht="24" customHeight="1">
      <c r="A22" s="10" t="s">
        <v>436</v>
      </c>
      <c r="B22" s="3"/>
      <c r="C22" s="3"/>
      <c r="D22" s="3"/>
      <c r="E22" s="23"/>
      <c r="F22" s="23"/>
      <c r="G22" s="23"/>
      <c r="H22" s="4"/>
      <c r="I22" s="5"/>
      <c r="J22" s="5"/>
      <c r="K22" s="5"/>
    </row>
    <row r="23" spans="1:11" ht="15">
      <c r="A23" s="12" t="s">
        <v>16</v>
      </c>
      <c r="B23" s="3" t="s">
        <v>476</v>
      </c>
      <c r="C23" s="3" t="s">
        <v>236</v>
      </c>
      <c r="D23" s="3"/>
      <c r="E23" s="23">
        <v>1.0346781958375966</v>
      </c>
      <c r="F23" s="23">
        <v>0.41602192652362813</v>
      </c>
      <c r="G23" s="23">
        <v>0.78553500164171708</v>
      </c>
      <c r="H23" s="4"/>
      <c r="I23" s="5">
        <v>0.69708888198159302</v>
      </c>
      <c r="J23" s="5">
        <v>3.7713104831776704E-24</v>
      </c>
      <c r="K23" s="5">
        <v>1.7295374467026E-3</v>
      </c>
    </row>
    <row r="24" spans="1:11" ht="15">
      <c r="A24" s="12" t="s">
        <v>17</v>
      </c>
      <c r="B24" s="3" t="s">
        <v>477</v>
      </c>
      <c r="C24" s="3" t="s">
        <v>237</v>
      </c>
      <c r="D24" s="3"/>
      <c r="E24" s="23">
        <v>1.6105332547881439</v>
      </c>
      <c r="F24" s="23">
        <v>2.3373612239045625</v>
      </c>
      <c r="G24" s="23">
        <v>2.2125364173343378</v>
      </c>
      <c r="H24" s="4"/>
      <c r="I24" s="5">
        <v>6.0616021614838802E-5</v>
      </c>
      <c r="J24" s="5">
        <v>7.41293552701768E-17</v>
      </c>
      <c r="K24" s="5">
        <v>4.4652848071092198E-14</v>
      </c>
    </row>
    <row r="25" spans="1:11" ht="15">
      <c r="A25" s="12" t="s">
        <v>18</v>
      </c>
      <c r="B25" s="3" t="s">
        <v>470</v>
      </c>
      <c r="C25" s="3" t="s">
        <v>230</v>
      </c>
      <c r="D25" s="3"/>
      <c r="E25" s="23">
        <v>0.42748048354879303</v>
      </c>
      <c r="F25" s="23">
        <v>0.41201909532505904</v>
      </c>
      <c r="G25" s="23">
        <v>0.3036243324854308</v>
      </c>
      <c r="H25" s="4"/>
      <c r="I25" s="5">
        <v>2.16570045972544E-98</v>
      </c>
      <c r="J25" s="5">
        <v>5.9975815890938699E-111</v>
      </c>
      <c r="K25" s="5">
        <v>3.47944710763858E-165</v>
      </c>
    </row>
    <row r="26" spans="1:11" ht="15">
      <c r="A26" s="12" t="s">
        <v>19</v>
      </c>
      <c r="B26" s="3" t="s">
        <v>478</v>
      </c>
      <c r="C26" s="3" t="s">
        <v>238</v>
      </c>
      <c r="D26" s="3"/>
      <c r="E26" s="23">
        <v>0.68183256247492974</v>
      </c>
      <c r="F26" s="23">
        <v>0.20640928917807932</v>
      </c>
      <c r="G26" s="23">
        <v>0.33375782673831256</v>
      </c>
      <c r="H26" s="4"/>
      <c r="I26" s="5">
        <v>9.1959397804103104E-15</v>
      </c>
      <c r="J26" s="5">
        <v>5.8167746212557103E-136</v>
      </c>
      <c r="K26" s="5">
        <v>3.9578857404613002E-81</v>
      </c>
    </row>
    <row r="27" spans="1:11" ht="15">
      <c r="A27" s="12" t="s">
        <v>20</v>
      </c>
      <c r="B27" s="3" t="s">
        <v>479</v>
      </c>
      <c r="C27" s="3" t="s">
        <v>239</v>
      </c>
      <c r="D27" s="3"/>
      <c r="E27" s="23">
        <v>0.69765209795428784</v>
      </c>
      <c r="F27" s="23">
        <v>0.61951457870650595</v>
      </c>
      <c r="G27" s="23">
        <v>0.89026908273276117</v>
      </c>
      <c r="H27" s="4"/>
      <c r="I27" s="5">
        <v>3.1509814482876102E-50</v>
      </c>
      <c r="J27" s="5">
        <v>1.0128945644402701E-87</v>
      </c>
      <c r="K27" s="5">
        <v>3.6109210383225902E-7</v>
      </c>
    </row>
    <row r="28" spans="1:11" ht="15">
      <c r="A28" s="12" t="s">
        <v>21</v>
      </c>
      <c r="B28" s="3" t="s">
        <v>480</v>
      </c>
      <c r="C28" s="3" t="s">
        <v>240</v>
      </c>
      <c r="D28" s="3"/>
      <c r="E28" s="23">
        <v>1.1496903915375827</v>
      </c>
      <c r="F28" s="23">
        <v>0.74124000397933565</v>
      </c>
      <c r="G28" s="23">
        <v>1.6637820114878765</v>
      </c>
      <c r="H28" s="4"/>
      <c r="I28" s="5">
        <v>9.8041442648395209E-4</v>
      </c>
      <c r="J28" s="5">
        <v>1.1491054544024E-11</v>
      </c>
      <c r="K28" s="5">
        <v>1.4453039190483E-44</v>
      </c>
    </row>
    <row r="29" spans="1:11" ht="15">
      <c r="A29" s="12" t="s">
        <v>22</v>
      </c>
      <c r="B29" s="3" t="s">
        <v>481</v>
      </c>
      <c r="C29" s="3" t="s">
        <v>241</v>
      </c>
      <c r="D29" s="3"/>
      <c r="E29" s="23">
        <v>1.3084002501614833</v>
      </c>
      <c r="F29" s="23">
        <v>2.9366846146493222</v>
      </c>
      <c r="G29" s="23">
        <v>2.2641479305406906</v>
      </c>
      <c r="H29" s="4"/>
      <c r="I29" s="5">
        <v>7.7118513363257001E-7</v>
      </c>
      <c r="J29" s="5">
        <v>4.71735478461045E-147</v>
      </c>
      <c r="K29" s="5">
        <v>2.7566343099542399E-72</v>
      </c>
    </row>
    <row r="30" spans="1:11" ht="15">
      <c r="A30" s="12" t="s">
        <v>23</v>
      </c>
      <c r="B30" s="3" t="s">
        <v>482</v>
      </c>
      <c r="C30" s="3" t="s">
        <v>242</v>
      </c>
      <c r="D30" s="3"/>
      <c r="E30" s="23">
        <v>0.76771518858092624</v>
      </c>
      <c r="F30" s="23">
        <v>0.44318567006153808</v>
      </c>
      <c r="G30" s="23">
        <v>0.66108116115323412</v>
      </c>
      <c r="H30" s="4"/>
      <c r="I30" s="5">
        <v>5.5847612977992997E-3</v>
      </c>
      <c r="J30" s="5">
        <v>6.8996818121448102E-16</v>
      </c>
      <c r="K30" s="5">
        <v>1.0704295030078301E-5</v>
      </c>
    </row>
    <row r="31" spans="1:11" ht="15">
      <c r="A31" s="12" t="s">
        <v>23</v>
      </c>
      <c r="B31" s="3" t="s">
        <v>482</v>
      </c>
      <c r="C31" s="3" t="s">
        <v>242</v>
      </c>
      <c r="D31" s="3"/>
      <c r="E31" s="23">
        <v>0.76771518858092624</v>
      </c>
      <c r="F31" s="23">
        <v>0.44318567006153808</v>
      </c>
      <c r="G31" s="23">
        <v>0.66108116115323412</v>
      </c>
      <c r="H31" s="4"/>
      <c r="I31" s="5">
        <v>5.5847612977992997E-3</v>
      </c>
      <c r="J31" s="5">
        <v>6.8996818121448102E-16</v>
      </c>
      <c r="K31" s="5">
        <v>1.0704295030078301E-5</v>
      </c>
    </row>
    <row r="32" spans="1:11" ht="15">
      <c r="A32" s="12" t="s">
        <v>24</v>
      </c>
      <c r="B32" s="3" t="s">
        <v>483</v>
      </c>
      <c r="C32" s="3" t="s">
        <v>243</v>
      </c>
      <c r="D32" s="3"/>
      <c r="E32" s="23">
        <v>0.67882708597674912</v>
      </c>
      <c r="F32" s="23">
        <v>0.44450558783816685</v>
      </c>
      <c r="G32" s="23">
        <v>0.43271361827652643</v>
      </c>
      <c r="H32" s="4"/>
      <c r="I32" s="5">
        <v>2.2836580564413502E-16</v>
      </c>
      <c r="J32" s="5">
        <v>1.9147128904205401E-58</v>
      </c>
      <c r="K32" s="5">
        <v>2.6348721551474899E-59</v>
      </c>
    </row>
    <row r="33" spans="1:11" ht="15">
      <c r="A33" s="12" t="s">
        <v>25</v>
      </c>
      <c r="B33" s="3" t="s">
        <v>484</v>
      </c>
      <c r="C33" s="3" t="s">
        <v>244</v>
      </c>
      <c r="D33" s="3"/>
      <c r="E33" s="23">
        <v>0.69844554416832794</v>
      </c>
      <c r="F33" s="23">
        <v>0.64083496759287972</v>
      </c>
      <c r="G33" s="23">
        <v>0.4157128647600617</v>
      </c>
      <c r="H33" s="4"/>
      <c r="I33" s="5">
        <v>1.9915976413101001E-7</v>
      </c>
      <c r="J33" s="5">
        <v>3.8991319227670599E-11</v>
      </c>
      <c r="K33" s="5">
        <v>4.9545753798767203E-31</v>
      </c>
    </row>
    <row r="34" spans="1:11" ht="15">
      <c r="A34" s="12" t="s">
        <v>26</v>
      </c>
      <c r="B34" s="3" t="s">
        <v>485</v>
      </c>
      <c r="C34" s="3" t="s">
        <v>245</v>
      </c>
      <c r="D34" s="3"/>
      <c r="E34" s="23">
        <v>0.79750062134347144</v>
      </c>
      <c r="F34" s="23">
        <v>0.56744123548393655</v>
      </c>
      <c r="G34" s="23">
        <v>0.56270680296260567</v>
      </c>
      <c r="H34" s="4"/>
      <c r="I34" s="5">
        <v>9.6575341486595202E-5</v>
      </c>
      <c r="J34" s="5">
        <v>1.0637664027981899E-21</v>
      </c>
      <c r="K34" s="5">
        <v>1.7943962307443502E-21</v>
      </c>
    </row>
    <row r="35" spans="1:11" ht="15">
      <c r="A35" s="12" t="s">
        <v>27</v>
      </c>
      <c r="B35" s="3" t="s">
        <v>486</v>
      </c>
      <c r="C35" s="3" t="s">
        <v>246</v>
      </c>
      <c r="D35" s="3"/>
      <c r="E35" s="23">
        <v>0.96050142401526784</v>
      </c>
      <c r="F35" s="23">
        <v>0.89242878132777925</v>
      </c>
      <c r="G35" s="23">
        <v>0.91208570233560005</v>
      </c>
      <c r="H35" s="4"/>
      <c r="I35" s="5">
        <v>0.66353897336544898</v>
      </c>
      <c r="J35" s="5">
        <v>0.153719006835115</v>
      </c>
      <c r="K35" s="5">
        <v>0.25625272835641699</v>
      </c>
    </row>
    <row r="36" spans="1:11" ht="15">
      <c r="A36" s="12" t="s">
        <v>28</v>
      </c>
      <c r="B36" s="3" t="s">
        <v>487</v>
      </c>
      <c r="C36" s="3" t="s">
        <v>247</v>
      </c>
      <c r="D36" s="3"/>
      <c r="E36" s="23">
        <v>0.79766152572415361</v>
      </c>
      <c r="F36" s="23">
        <v>0.62445784616063438</v>
      </c>
      <c r="G36" s="23">
        <v>0.88463340070687857</v>
      </c>
      <c r="H36" s="4"/>
      <c r="I36" s="5">
        <v>2.6862175405072001E-4</v>
      </c>
      <c r="J36" s="5">
        <v>2.5610521610131301E-14</v>
      </c>
      <c r="K36" s="5">
        <v>4.01443699095725E-2</v>
      </c>
    </row>
    <row r="37" spans="1:11" ht="15">
      <c r="A37" s="12" t="s">
        <v>29</v>
      </c>
      <c r="B37" s="3" t="s">
        <v>488</v>
      </c>
      <c r="C37" s="3" t="s">
        <v>248</v>
      </c>
      <c r="D37" s="3"/>
      <c r="E37" s="23">
        <v>0.79831064672704899</v>
      </c>
      <c r="F37" s="23">
        <v>0.84793475171769317</v>
      </c>
      <c r="G37" s="23">
        <v>1.6492334132737521</v>
      </c>
      <c r="H37" s="4"/>
      <c r="I37" s="5">
        <v>5.0666982639794005E-4</v>
      </c>
      <c r="J37" s="5">
        <v>7.2715952147998902E-3</v>
      </c>
      <c r="K37" s="5">
        <v>1.64458349784898E-22</v>
      </c>
    </row>
    <row r="38" spans="1:11" ht="15">
      <c r="A38" s="12" t="s">
        <v>30</v>
      </c>
      <c r="B38" s="3" t="s">
        <v>489</v>
      </c>
      <c r="C38" s="3" t="s">
        <v>249</v>
      </c>
      <c r="D38" s="3"/>
      <c r="E38" s="23">
        <v>3.676422624175697</v>
      </c>
      <c r="F38" s="23">
        <v>2.1304706518572716</v>
      </c>
      <c r="G38" s="23">
        <v>6.8335528788288808</v>
      </c>
      <c r="H38" s="4"/>
      <c r="I38" s="5">
        <v>5.06384316150739E-240</v>
      </c>
      <c r="J38" s="5">
        <v>5.4396781665031902E-66</v>
      </c>
      <c r="K38" s="5">
        <v>0</v>
      </c>
    </row>
    <row r="39" spans="1:11" ht="15">
      <c r="A39" s="12" t="s">
        <v>31</v>
      </c>
      <c r="B39" s="3" t="s">
        <v>490</v>
      </c>
      <c r="C39" s="3" t="s">
        <v>250</v>
      </c>
      <c r="D39" s="3"/>
      <c r="E39" s="23">
        <v>0.80496656817152679</v>
      </c>
      <c r="F39" s="23">
        <v>0.53931890198439769</v>
      </c>
      <c r="G39" s="23">
        <v>0.63664382470553027</v>
      </c>
      <c r="H39" s="4"/>
      <c r="I39" s="5">
        <v>2.6640570395579502E-4</v>
      </c>
      <c r="J39" s="5">
        <v>8.3424291271120295E-24</v>
      </c>
      <c r="K39" s="5">
        <v>6.3778509935440997E-14</v>
      </c>
    </row>
    <row r="40" spans="1:11" ht="15">
      <c r="A40" s="12" t="s">
        <v>32</v>
      </c>
      <c r="B40" s="3" t="s">
        <v>491</v>
      </c>
      <c r="C40" s="3" t="s">
        <v>251</v>
      </c>
      <c r="D40" s="3"/>
      <c r="E40" s="23">
        <v>0.9366127986931595</v>
      </c>
      <c r="F40" s="23">
        <v>0.86711083535959266</v>
      </c>
      <c r="G40" s="23">
        <v>0.95635729064412078</v>
      </c>
      <c r="H40" s="4"/>
      <c r="I40" s="5">
        <v>0.54461194748647002</v>
      </c>
      <c r="J40" s="5">
        <v>0.13543453883814199</v>
      </c>
      <c r="K40" s="5">
        <v>0.651895092895032</v>
      </c>
    </row>
    <row r="41" spans="1:11" ht="15">
      <c r="A41" s="12" t="s">
        <v>33</v>
      </c>
      <c r="B41" s="3" t="s">
        <v>492</v>
      </c>
      <c r="C41" s="3"/>
      <c r="D41" s="3"/>
      <c r="E41" s="23">
        <v>0.67011911184241224</v>
      </c>
      <c r="F41" s="23">
        <v>0.45451332984170312</v>
      </c>
      <c r="G41" s="23">
        <v>0.18489574285786323</v>
      </c>
      <c r="H41" s="4"/>
      <c r="I41" s="5">
        <v>5.1051916439358504E-6</v>
      </c>
      <c r="J41" s="5">
        <v>6.4938876494731599E-18</v>
      </c>
      <c r="K41" s="5">
        <v>4.6755663863778998E-48</v>
      </c>
    </row>
    <row r="42" spans="1:11" ht="15">
      <c r="A42" s="13" t="s">
        <v>34</v>
      </c>
      <c r="B42" s="2" t="s">
        <v>493</v>
      </c>
      <c r="C42" s="2" t="s">
        <v>252</v>
      </c>
      <c r="D42" s="2"/>
      <c r="E42" s="25">
        <v>0.489395234235593</v>
      </c>
      <c r="F42" s="25">
        <v>0.5019543244612954</v>
      </c>
      <c r="G42" s="25">
        <v>0.84867145971759239</v>
      </c>
      <c r="H42" s="6"/>
      <c r="I42" s="7">
        <v>4.4894569808778403E-14</v>
      </c>
      <c r="J42" s="7">
        <v>3.1995547491912597E-14</v>
      </c>
      <c r="K42" s="7">
        <v>5.12087086835337E-2</v>
      </c>
    </row>
    <row r="43" spans="1:11" ht="24" customHeight="1">
      <c r="A43" s="10" t="s">
        <v>437</v>
      </c>
      <c r="B43" s="3"/>
      <c r="C43" s="3"/>
      <c r="D43" s="3"/>
      <c r="E43" s="23"/>
      <c r="F43" s="23"/>
      <c r="G43" s="23"/>
      <c r="H43" s="4"/>
      <c r="I43" s="5"/>
      <c r="J43" s="5"/>
      <c r="K43" s="5"/>
    </row>
    <row r="44" spans="1:11" ht="15">
      <c r="A44" s="12" t="s">
        <v>35</v>
      </c>
      <c r="B44" s="3" t="s">
        <v>494</v>
      </c>
      <c r="C44" s="3" t="s">
        <v>253</v>
      </c>
      <c r="D44" s="3"/>
      <c r="E44" s="23">
        <v>0.47646139783345975</v>
      </c>
      <c r="F44" s="23">
        <v>0.34091514018766028</v>
      </c>
      <c r="G44" s="23">
        <v>0.46062239817670136</v>
      </c>
      <c r="H44" s="4"/>
      <c r="I44" s="5">
        <v>4.6155330969250202E-33</v>
      </c>
      <c r="J44" s="5">
        <v>1.8314204847408999E-61</v>
      </c>
      <c r="K44" s="5">
        <v>2.62980778244881E-36</v>
      </c>
    </row>
    <row r="45" spans="1:11" ht="15">
      <c r="A45" s="12" t="s">
        <v>36</v>
      </c>
      <c r="B45" s="3" t="s">
        <v>495</v>
      </c>
      <c r="C45" s="3" t="s">
        <v>254</v>
      </c>
      <c r="D45" s="3"/>
      <c r="E45" s="23">
        <v>0.89587446928537084</v>
      </c>
      <c r="F45" s="23">
        <v>0.81203961886467491</v>
      </c>
      <c r="G45" s="23">
        <v>1.1816364630714458</v>
      </c>
      <c r="H45" s="4"/>
      <c r="I45" s="5">
        <v>6.2869803115185603E-3</v>
      </c>
      <c r="J45" s="5">
        <v>5.3026694382825399E-8</v>
      </c>
      <c r="K45" s="5">
        <v>2.7033720231949701E-6</v>
      </c>
    </row>
    <row r="46" spans="1:11" ht="15">
      <c r="A46" s="12" t="s">
        <v>37</v>
      </c>
      <c r="B46" s="3" t="s">
        <v>496</v>
      </c>
      <c r="C46" s="3" t="s">
        <v>255</v>
      </c>
      <c r="D46" s="3"/>
      <c r="E46" s="23">
        <v>0.25831906353531059</v>
      </c>
      <c r="F46" s="23">
        <v>0.23882362091981729</v>
      </c>
      <c r="G46" s="23">
        <v>0.51715449993358065</v>
      </c>
      <c r="H46" s="4"/>
      <c r="I46" s="5">
        <v>2.6318940750880898E-34</v>
      </c>
      <c r="J46" s="5">
        <v>4.5456016047402599E-39</v>
      </c>
      <c r="K46" s="5">
        <v>1.1149329292261199E-12</v>
      </c>
    </row>
    <row r="47" spans="1:11" ht="15">
      <c r="A47" s="12" t="s">
        <v>38</v>
      </c>
      <c r="B47" s="3" t="s">
        <v>497</v>
      </c>
      <c r="C47" s="3" t="s">
        <v>256</v>
      </c>
      <c r="D47" s="3"/>
      <c r="E47" s="23">
        <v>0.74071572133236085</v>
      </c>
      <c r="F47" s="23">
        <v>0.4548436447616474</v>
      </c>
      <c r="G47" s="23">
        <v>0.46081708219959744</v>
      </c>
      <c r="H47" s="4"/>
      <c r="I47" s="5">
        <v>7.1019195561332404E-2</v>
      </c>
      <c r="J47" s="5">
        <v>3.6880433204764401E-6</v>
      </c>
      <c r="K47" s="5">
        <v>7.1651074992478499E-6</v>
      </c>
    </row>
    <row r="48" spans="1:11" ht="14.25">
      <c r="A48" s="17" t="s">
        <v>39</v>
      </c>
      <c r="B48" s="14" t="s">
        <v>498</v>
      </c>
      <c r="C48" s="14" t="s">
        <v>257</v>
      </c>
      <c r="D48" s="14"/>
      <c r="E48" s="22">
        <v>0.61589412155932266</v>
      </c>
      <c r="F48" s="22">
        <v>0.61299254162984818</v>
      </c>
      <c r="G48" s="22">
        <v>1.2526800994302694</v>
      </c>
      <c r="H48" s="15"/>
      <c r="I48" s="16">
        <v>8.6527699045977995E-65</v>
      </c>
      <c r="J48" s="16">
        <v>1.15786008452251E-69</v>
      </c>
      <c r="K48" s="16">
        <v>2.6701510074026899E-21</v>
      </c>
    </row>
    <row r="49" spans="1:11" ht="14.25">
      <c r="A49" s="17" t="s">
        <v>40</v>
      </c>
      <c r="B49" s="14" t="s">
        <v>499</v>
      </c>
      <c r="C49" s="14" t="s">
        <v>258</v>
      </c>
      <c r="D49" s="14"/>
      <c r="E49" s="22">
        <v>0.66432777398896237</v>
      </c>
      <c r="F49" s="22">
        <v>0.40872479092052155</v>
      </c>
      <c r="G49" s="22">
        <v>0.98814706097110339</v>
      </c>
      <c r="H49" s="15"/>
      <c r="I49" s="16">
        <v>9.5830834087415303E-48</v>
      </c>
      <c r="J49" s="16">
        <v>4.4189757327100203E-186</v>
      </c>
      <c r="K49" s="16">
        <v>0.67133333164986198</v>
      </c>
    </row>
    <row r="50" spans="1:11" ht="15">
      <c r="A50" s="12" t="s">
        <v>41</v>
      </c>
      <c r="B50" s="3" t="s">
        <v>500</v>
      </c>
      <c r="C50" s="3"/>
      <c r="D50" s="3"/>
      <c r="E50" s="23">
        <v>0.52371236455309367</v>
      </c>
      <c r="F50" s="23">
        <v>0.76071656622152428</v>
      </c>
      <c r="G50" s="23">
        <v>0.795197856931388</v>
      </c>
      <c r="H50" s="4"/>
      <c r="I50" s="5">
        <v>1.8192575874942401E-17</v>
      </c>
      <c r="J50" s="5">
        <v>5.9855083256197999E-5</v>
      </c>
      <c r="K50" s="5">
        <v>8.7192235099880502E-4</v>
      </c>
    </row>
    <row r="51" spans="1:11" ht="15">
      <c r="A51" s="12" t="s">
        <v>42</v>
      </c>
      <c r="B51" s="3" t="s">
        <v>501</v>
      </c>
      <c r="C51" s="3" t="s">
        <v>259</v>
      </c>
      <c r="D51" s="3"/>
      <c r="E51" s="23">
        <v>0.71452229582437576</v>
      </c>
      <c r="F51" s="23">
        <v>0.43015619487546314</v>
      </c>
      <c r="G51" s="23">
        <v>0.57880406459852929</v>
      </c>
      <c r="H51" s="4"/>
      <c r="I51" s="5">
        <v>0.105489679939683</v>
      </c>
      <c r="J51" s="5">
        <v>7.4232003556249997E-5</v>
      </c>
      <c r="K51" s="5">
        <v>7.1388687127141503E-3</v>
      </c>
    </row>
    <row r="52" spans="1:11" ht="15">
      <c r="A52" s="12" t="s">
        <v>28</v>
      </c>
      <c r="B52" s="3" t="s">
        <v>502</v>
      </c>
      <c r="C52" s="3"/>
      <c r="D52" s="3"/>
      <c r="E52" s="23">
        <v>1.0308950692392753</v>
      </c>
      <c r="F52" s="23">
        <v>1.104519757036593</v>
      </c>
      <c r="G52" s="23">
        <v>1.5736832895788713</v>
      </c>
      <c r="H52" s="4"/>
      <c r="I52" s="5">
        <v>0.68641761716702998</v>
      </c>
      <c r="J52" s="5">
        <v>0.10880337254938301</v>
      </c>
      <c r="K52" s="5">
        <v>1.2922463001273001E-16</v>
      </c>
    </row>
    <row r="53" spans="1:11" ht="14.25">
      <c r="A53" s="17" t="s">
        <v>455</v>
      </c>
      <c r="B53" s="14" t="s">
        <v>503</v>
      </c>
      <c r="C53" s="14" t="s">
        <v>260</v>
      </c>
      <c r="D53" s="14"/>
      <c r="E53" s="22">
        <v>0.5919393984701854</v>
      </c>
      <c r="F53" s="22">
        <v>0.64797428985241812</v>
      </c>
      <c r="G53" s="22">
        <v>0.7528284643692853</v>
      </c>
      <c r="H53" s="15"/>
      <c r="I53" s="16">
        <v>5.4852131286423101E-66</v>
      </c>
      <c r="J53" s="16">
        <v>2.24563020516391E-50</v>
      </c>
      <c r="K53" s="16">
        <v>3.6759846828662597E-23</v>
      </c>
    </row>
    <row r="54" spans="1:11" ht="15">
      <c r="A54" s="12" t="s">
        <v>43</v>
      </c>
      <c r="B54" s="3" t="s">
        <v>504</v>
      </c>
      <c r="C54" s="3" t="s">
        <v>261</v>
      </c>
      <c r="D54" s="3"/>
      <c r="E54" s="23">
        <v>1.5060907786787618</v>
      </c>
      <c r="F54" s="23">
        <v>0.79669455250882026</v>
      </c>
      <c r="G54" s="23">
        <v>0.34367252919833174</v>
      </c>
      <c r="H54" s="4"/>
      <c r="I54" s="5">
        <v>5.4418452092708298E-22</v>
      </c>
      <c r="J54" s="5">
        <v>3.4307191194436501E-6</v>
      </c>
      <c r="K54" s="5">
        <v>2.41276306178092E-70</v>
      </c>
    </row>
    <row r="55" spans="1:11" ht="14.25">
      <c r="A55" s="17" t="s">
        <v>44</v>
      </c>
      <c r="B55" s="14" t="s">
        <v>505</v>
      </c>
      <c r="C55" s="14" t="s">
        <v>262</v>
      </c>
      <c r="D55" s="14"/>
      <c r="E55" s="22">
        <v>1.9080044620864602</v>
      </c>
      <c r="F55" s="22">
        <v>0.2522735244163708</v>
      </c>
      <c r="G55" s="22">
        <v>0.15118497395946662</v>
      </c>
      <c r="H55" s="15"/>
      <c r="I55" s="16">
        <v>3.0145896866089098E-281</v>
      </c>
      <c r="J55" s="16">
        <v>0</v>
      </c>
      <c r="K55" s="16">
        <v>0</v>
      </c>
    </row>
    <row r="56" spans="1:11" ht="15">
      <c r="A56" s="12" t="s">
        <v>45</v>
      </c>
      <c r="B56" s="3" t="s">
        <v>506</v>
      </c>
      <c r="C56" s="3" t="s">
        <v>263</v>
      </c>
      <c r="D56" s="3"/>
      <c r="E56" s="23">
        <v>0.63958229250242637</v>
      </c>
      <c r="F56" s="23">
        <v>0.98381204926250188</v>
      </c>
      <c r="G56" s="23">
        <v>0.6665028071039919</v>
      </c>
      <c r="H56" s="4"/>
      <c r="I56" s="5">
        <v>1.4291259094502399E-7</v>
      </c>
      <c r="J56" s="5">
        <v>0.84572490971632197</v>
      </c>
      <c r="K56" s="5">
        <v>8.16196985059505E-7</v>
      </c>
    </row>
    <row r="57" spans="1:11" ht="14.25">
      <c r="A57" s="17" t="s">
        <v>46</v>
      </c>
      <c r="B57" s="14" t="s">
        <v>507</v>
      </c>
      <c r="C57" s="14" t="s">
        <v>264</v>
      </c>
      <c r="D57" s="14"/>
      <c r="E57" s="22">
        <v>0.48006966750700214</v>
      </c>
      <c r="F57" s="22">
        <v>1.0283421533741566</v>
      </c>
      <c r="G57" s="22">
        <v>1.758117346218032</v>
      </c>
      <c r="H57" s="15"/>
      <c r="I57" s="16">
        <v>9.2691983945030796E-5</v>
      </c>
      <c r="J57" s="16">
        <v>0.86929876566176301</v>
      </c>
      <c r="K57" s="16">
        <v>1.7684963056857401E-5</v>
      </c>
    </row>
    <row r="58" spans="1:11" ht="14.25">
      <c r="A58" s="17" t="s">
        <v>36</v>
      </c>
      <c r="B58" s="14" t="s">
        <v>508</v>
      </c>
      <c r="C58" s="14" t="s">
        <v>265</v>
      </c>
      <c r="D58" s="14"/>
      <c r="E58" s="22">
        <v>0.53315385544184302</v>
      </c>
      <c r="F58" s="22">
        <v>0.67984750792604609</v>
      </c>
      <c r="G58" s="22">
        <v>0.659730177853875</v>
      </c>
      <c r="H58" s="15"/>
      <c r="I58" s="16">
        <v>9.5444430238253201E-24</v>
      </c>
      <c r="J58" s="16">
        <v>1.8114726447083499E-11</v>
      </c>
      <c r="K58" s="16">
        <v>1.54926984766263E-12</v>
      </c>
    </row>
    <row r="59" spans="1:11" ht="15">
      <c r="A59" s="12" t="s">
        <v>47</v>
      </c>
      <c r="B59" s="3" t="s">
        <v>509</v>
      </c>
      <c r="C59" s="3"/>
      <c r="D59" s="3"/>
      <c r="E59" s="23">
        <v>1.3100805661559529</v>
      </c>
      <c r="F59" s="23">
        <v>2.9946514434563567</v>
      </c>
      <c r="G59" s="23">
        <v>0.4125772774514313</v>
      </c>
      <c r="H59" s="4"/>
      <c r="I59" s="5">
        <v>2.51024458725482E-4</v>
      </c>
      <c r="J59" s="5">
        <v>1.6616150444754599E-86</v>
      </c>
      <c r="K59" s="5">
        <v>3.36420824555773E-21</v>
      </c>
    </row>
    <row r="60" spans="1:11" ht="14.25">
      <c r="A60" s="27" t="s">
        <v>48</v>
      </c>
      <c r="B60" s="28" t="s">
        <v>510</v>
      </c>
      <c r="C60" s="28" t="s">
        <v>266</v>
      </c>
      <c r="D60" s="28"/>
      <c r="E60" s="29">
        <v>0.30734966401269148</v>
      </c>
      <c r="F60" s="29">
        <v>0.26805689349776207</v>
      </c>
      <c r="G60" s="29">
        <v>0.88863447564832987</v>
      </c>
      <c r="H60" s="30"/>
      <c r="I60" s="31">
        <v>2.6005625262735801E-33</v>
      </c>
      <c r="J60" s="31">
        <v>6.8442030409900397E-41</v>
      </c>
      <c r="K60" s="31">
        <v>0.13223040552728799</v>
      </c>
    </row>
    <row r="61" spans="1:11" ht="24" customHeight="1">
      <c r="A61" s="10" t="s">
        <v>438</v>
      </c>
      <c r="B61" s="3"/>
      <c r="C61" s="3"/>
      <c r="D61" s="3"/>
      <c r="E61" s="23"/>
      <c r="F61" s="23"/>
      <c r="G61" s="23"/>
      <c r="H61" s="4"/>
      <c r="I61" s="5"/>
      <c r="J61" s="5"/>
      <c r="K61" s="5"/>
    </row>
    <row r="62" spans="1:11" ht="15">
      <c r="A62" s="12" t="s">
        <v>49</v>
      </c>
      <c r="B62" s="3" t="s">
        <v>511</v>
      </c>
      <c r="C62" s="3" t="s">
        <v>267</v>
      </c>
      <c r="D62" s="3"/>
      <c r="E62" s="23">
        <v>0.77367917421243293</v>
      </c>
      <c r="F62" s="23">
        <v>0.71822904027679302</v>
      </c>
      <c r="G62" s="23">
        <v>1.087583173167503</v>
      </c>
      <c r="H62" s="4"/>
      <c r="I62" s="5">
        <v>6.6265829382572403E-5</v>
      </c>
      <c r="J62" s="5">
        <v>1.00599556504943E-7</v>
      </c>
      <c r="K62" s="5">
        <v>0.158937129867677</v>
      </c>
    </row>
    <row r="63" spans="1:11" ht="15">
      <c r="A63" s="12" t="s">
        <v>50</v>
      </c>
      <c r="B63" s="3" t="s">
        <v>512</v>
      </c>
      <c r="C63" s="3"/>
      <c r="D63" s="3"/>
      <c r="E63" s="23">
        <v>0.87602841860632252</v>
      </c>
      <c r="F63" s="23">
        <v>0.44351052543416553</v>
      </c>
      <c r="G63" s="23">
        <v>0.62020814356448817</v>
      </c>
      <c r="H63" s="4"/>
      <c r="I63" s="5">
        <v>1.5951601528803899E-7</v>
      </c>
      <c r="J63" s="5">
        <v>3.4461900358377298E-183</v>
      </c>
      <c r="K63" s="5">
        <v>6.9886441706752896E-73</v>
      </c>
    </row>
    <row r="64" spans="1:11" ht="15">
      <c r="A64" s="12" t="s">
        <v>51</v>
      </c>
      <c r="B64" s="3" t="s">
        <v>513</v>
      </c>
      <c r="C64" s="3" t="s">
        <v>268</v>
      </c>
      <c r="D64" s="3"/>
      <c r="E64" s="23">
        <v>1.3209371993727235</v>
      </c>
      <c r="F64" s="23">
        <v>1.1380262629052349</v>
      </c>
      <c r="G64" s="23">
        <v>0.75767915051966994</v>
      </c>
      <c r="H64" s="4"/>
      <c r="I64" s="5">
        <v>4.0397397065361398E-5</v>
      </c>
      <c r="J64" s="5">
        <v>6.2063048756289603E-2</v>
      </c>
      <c r="K64" s="5">
        <v>2.6039510731427299E-4</v>
      </c>
    </row>
    <row r="65" spans="1:11" ht="15">
      <c r="A65" s="12" t="s">
        <v>52</v>
      </c>
      <c r="B65" s="3" t="s">
        <v>514</v>
      </c>
      <c r="C65" s="3" t="s">
        <v>269</v>
      </c>
      <c r="D65" s="3"/>
      <c r="E65" s="23">
        <v>1.8125749416133061</v>
      </c>
      <c r="F65" s="23">
        <v>3.6621838624761112</v>
      </c>
      <c r="G65" s="23">
        <v>5.1776218505666192</v>
      </c>
      <c r="H65" s="4"/>
      <c r="I65" s="5">
        <v>8.6870965500388902E-172</v>
      </c>
      <c r="J65" s="5">
        <v>0</v>
      </c>
      <c r="K65" s="5">
        <v>0</v>
      </c>
    </row>
    <row r="66" spans="1:11" ht="15">
      <c r="A66" s="12" t="s">
        <v>53</v>
      </c>
      <c r="B66" s="3" t="s">
        <v>515</v>
      </c>
      <c r="C66" s="3" t="s">
        <v>270</v>
      </c>
      <c r="D66" s="3"/>
      <c r="E66" s="23">
        <v>0.83593802752819613</v>
      </c>
      <c r="F66" s="23">
        <v>0.71997925488809134</v>
      </c>
      <c r="G66" s="23">
        <v>1.0537958952346587</v>
      </c>
      <c r="H66" s="4"/>
      <c r="I66" s="5">
        <v>1.22698889296727E-2</v>
      </c>
      <c r="J66" s="5">
        <v>1.7963809655138701E-6</v>
      </c>
      <c r="K66" s="5">
        <v>0.44165549060049902</v>
      </c>
    </row>
    <row r="67" spans="1:11" ht="15">
      <c r="A67" s="12" t="s">
        <v>54</v>
      </c>
      <c r="B67" s="3" t="s">
        <v>516</v>
      </c>
      <c r="C67" s="3" t="s">
        <v>271</v>
      </c>
      <c r="D67" s="3"/>
      <c r="E67" s="23">
        <v>0.74418430969677707</v>
      </c>
      <c r="F67" s="23">
        <v>0.50727870300494604</v>
      </c>
      <c r="G67" s="23">
        <v>2.2879732855815025</v>
      </c>
      <c r="H67" s="4"/>
      <c r="I67" s="5">
        <v>4.1942879285575699E-13</v>
      </c>
      <c r="J67" s="5">
        <v>1.6451980547867301E-56</v>
      </c>
      <c r="K67" s="5">
        <v>2.8528913618117701E-169</v>
      </c>
    </row>
    <row r="68" spans="1:11" ht="15">
      <c r="A68" s="12" t="s">
        <v>55</v>
      </c>
      <c r="B68" s="3" t="s">
        <v>517</v>
      </c>
      <c r="C68" s="3" t="s">
        <v>272</v>
      </c>
      <c r="D68" s="3"/>
      <c r="E68" s="23">
        <v>0.80265459886893908</v>
      </c>
      <c r="F68" s="23">
        <v>0.39312288008486035</v>
      </c>
      <c r="G68" s="23">
        <v>1.4282277779431256</v>
      </c>
      <c r="H68" s="4"/>
      <c r="I68" s="5">
        <v>0.10700031442543501</v>
      </c>
      <c r="J68" s="5">
        <v>1.3142902640537901E-10</v>
      </c>
      <c r="K68" s="5">
        <v>1.06600578874514E-3</v>
      </c>
    </row>
    <row r="69" spans="1:11" ht="15">
      <c r="A69" s="13" t="s">
        <v>56</v>
      </c>
      <c r="B69" s="2" t="s">
        <v>518</v>
      </c>
      <c r="C69" s="2" t="s">
        <v>273</v>
      </c>
      <c r="D69" s="2"/>
      <c r="E69" s="25">
        <v>0.67091268047459929</v>
      </c>
      <c r="F69" s="25">
        <v>0.74854959417071187</v>
      </c>
      <c r="G69" s="25">
        <v>1.6401963942697566</v>
      </c>
      <c r="H69" s="6"/>
      <c r="I69" s="7">
        <v>8.5788867903095902E-12</v>
      </c>
      <c r="J69" s="7">
        <v>1.5018660004669499E-7</v>
      </c>
      <c r="K69" s="7">
        <v>1.7603637377897502E-27</v>
      </c>
    </row>
    <row r="70" spans="1:11" ht="24" customHeight="1">
      <c r="A70" s="10" t="s">
        <v>439</v>
      </c>
      <c r="B70" s="3"/>
      <c r="C70" s="3"/>
      <c r="D70" s="3"/>
      <c r="E70" s="23"/>
      <c r="F70" s="23"/>
      <c r="G70" s="23"/>
      <c r="H70" s="4"/>
      <c r="I70" s="5"/>
      <c r="J70" s="5"/>
      <c r="K70" s="5"/>
    </row>
    <row r="71" spans="1:11" ht="15">
      <c r="A71" s="12" t="s">
        <v>57</v>
      </c>
      <c r="B71" s="3" t="s">
        <v>519</v>
      </c>
      <c r="C71" s="3" t="s">
        <v>274</v>
      </c>
      <c r="D71" s="3"/>
      <c r="E71" s="23">
        <v>0.9553267151816931</v>
      </c>
      <c r="F71" s="23">
        <v>1.3111411396228354</v>
      </c>
      <c r="G71" s="23">
        <v>0.66303972409689738</v>
      </c>
      <c r="H71" s="4"/>
      <c r="I71" s="5">
        <v>0.55153652348938298</v>
      </c>
      <c r="J71" s="5">
        <v>3.9411205687230598E-6</v>
      </c>
      <c r="K71" s="5">
        <v>5.3316638170416698E-9</v>
      </c>
    </row>
    <row r="72" spans="1:11" ht="15">
      <c r="A72" s="12" t="s">
        <v>58</v>
      </c>
      <c r="B72" s="3" t="s">
        <v>520</v>
      </c>
      <c r="C72" s="3" t="s">
        <v>275</v>
      </c>
      <c r="D72" s="3"/>
      <c r="E72" s="23">
        <v>0.48293758956593208</v>
      </c>
      <c r="F72" s="23">
        <v>0.4573800996973571</v>
      </c>
      <c r="G72" s="23">
        <v>0.26792919802201476</v>
      </c>
      <c r="H72" s="4"/>
      <c r="I72" s="5">
        <v>3.0086622056162299E-18</v>
      </c>
      <c r="J72" s="5">
        <v>1.1312198997527701E-21</v>
      </c>
      <c r="K72" s="5">
        <v>7.2179355872589104E-44</v>
      </c>
    </row>
    <row r="73" spans="1:11" ht="15">
      <c r="A73" s="12" t="s">
        <v>59</v>
      </c>
      <c r="B73" s="3" t="s">
        <v>521</v>
      </c>
      <c r="C73" s="3" t="s">
        <v>276</v>
      </c>
      <c r="D73" s="3"/>
      <c r="E73" s="23">
        <v>0.71997095567590741</v>
      </c>
      <c r="F73" s="23">
        <v>0.66346833556187956</v>
      </c>
      <c r="G73" s="23">
        <v>0.58281969088402097</v>
      </c>
      <c r="H73" s="4"/>
      <c r="I73" s="5">
        <v>3.47216813212618E-5</v>
      </c>
      <c r="J73" s="5">
        <v>9.7347504659248105E-8</v>
      </c>
      <c r="K73" s="5">
        <v>1.97534608118697E-11</v>
      </c>
    </row>
    <row r="74" spans="1:11" ht="15">
      <c r="A74" s="12" t="s">
        <v>60</v>
      </c>
      <c r="B74" s="3" t="s">
        <v>522</v>
      </c>
      <c r="C74" s="3" t="s">
        <v>277</v>
      </c>
      <c r="D74" s="3"/>
      <c r="E74" s="23">
        <v>0.43919689243975008</v>
      </c>
      <c r="F74" s="23">
        <v>0.33972354934931359</v>
      </c>
      <c r="G74" s="23">
        <v>0.3401829681200893</v>
      </c>
      <c r="H74" s="4"/>
      <c r="I74" s="5">
        <v>3.2037580076415598E-29</v>
      </c>
      <c r="J74" s="5">
        <v>2.7467234330459599E-46</v>
      </c>
      <c r="K74" s="5">
        <v>1.3850647060673999E-44</v>
      </c>
    </row>
    <row r="75" spans="1:11" ht="15">
      <c r="A75" s="12" t="s">
        <v>61</v>
      </c>
      <c r="B75" s="3" t="s">
        <v>523</v>
      </c>
      <c r="C75" s="3" t="s">
        <v>278</v>
      </c>
      <c r="D75" s="3"/>
      <c r="E75" s="23">
        <v>0.42796908343647438</v>
      </c>
      <c r="F75" s="23">
        <v>0.52656327175429141</v>
      </c>
      <c r="G75" s="23">
        <v>0.29121079500113578</v>
      </c>
      <c r="H75" s="4"/>
      <c r="I75" s="5">
        <v>9.0991717425681195E-11</v>
      </c>
      <c r="J75" s="5">
        <v>9.7337251196372999E-8</v>
      </c>
      <c r="K75" s="5">
        <v>1.77866504895524E-18</v>
      </c>
    </row>
    <row r="76" spans="1:11" ht="15">
      <c r="A76" s="13" t="s">
        <v>62</v>
      </c>
      <c r="B76" s="2" t="s">
        <v>524</v>
      </c>
      <c r="C76" s="2" t="s">
        <v>279</v>
      </c>
      <c r="D76" s="2"/>
      <c r="E76" s="25">
        <v>0.49845810894365922</v>
      </c>
      <c r="F76" s="25">
        <v>1.0230047373531839</v>
      </c>
      <c r="G76" s="25">
        <v>0.67541327243960725</v>
      </c>
      <c r="H76" s="6"/>
      <c r="I76" s="7">
        <v>1.4492878918407101E-3</v>
      </c>
      <c r="J76" s="7">
        <v>0.90921286355181796</v>
      </c>
      <c r="K76" s="7">
        <v>4.8784478331284901E-2</v>
      </c>
    </row>
    <row r="77" spans="1:11" ht="24" customHeight="1">
      <c r="A77" s="10" t="s">
        <v>440</v>
      </c>
      <c r="B77" s="3"/>
      <c r="C77" s="3"/>
      <c r="D77" s="3"/>
      <c r="E77" s="23"/>
      <c r="F77" s="23"/>
      <c r="G77" s="23"/>
      <c r="H77" s="4"/>
      <c r="I77" s="5"/>
      <c r="J77" s="5"/>
      <c r="K77" s="5"/>
    </row>
    <row r="78" spans="1:11" ht="15">
      <c r="A78" s="12" t="s">
        <v>63</v>
      </c>
      <c r="B78" s="3" t="s">
        <v>525</v>
      </c>
      <c r="C78" s="3" t="s">
        <v>280</v>
      </c>
      <c r="D78" s="3"/>
      <c r="E78" s="23">
        <v>0.5544990733220414</v>
      </c>
      <c r="F78" s="23">
        <v>0.22448776420063235</v>
      </c>
      <c r="G78" s="23">
        <v>0.46159624151732814</v>
      </c>
      <c r="H78" s="4"/>
      <c r="I78" s="5">
        <v>2.9062534363706899E-39</v>
      </c>
      <c r="J78" s="5">
        <v>8.0937627171583001E-166</v>
      </c>
      <c r="K78" s="5">
        <v>3.2975636644284601E-62</v>
      </c>
    </row>
    <row r="79" spans="1:11" ht="15">
      <c r="A79" s="12" t="s">
        <v>64</v>
      </c>
      <c r="B79" s="3" t="s">
        <v>526</v>
      </c>
      <c r="C79" s="3" t="s">
        <v>281</v>
      </c>
      <c r="D79" s="3"/>
      <c r="E79" s="23">
        <v>0.22222312884401646</v>
      </c>
      <c r="F79" s="23">
        <v>0.29864070152102407</v>
      </c>
      <c r="G79" s="23">
        <v>0.23472624800286257</v>
      </c>
      <c r="H79" s="4"/>
      <c r="I79" s="5">
        <v>5.4545203237641101E-68</v>
      </c>
      <c r="J79" s="5">
        <v>3.85479510727525E-54</v>
      </c>
      <c r="K79" s="5">
        <v>3.1943529415140802E-66</v>
      </c>
    </row>
    <row r="80" spans="1:11" ht="15">
      <c r="A80" s="12" t="s">
        <v>65</v>
      </c>
      <c r="B80" s="3" t="s">
        <v>527</v>
      </c>
      <c r="C80" s="3" t="s">
        <v>282</v>
      </c>
      <c r="D80" s="3"/>
      <c r="E80" s="23">
        <v>0.4825233841822244</v>
      </c>
      <c r="F80" s="23">
        <v>0.65742106637817788</v>
      </c>
      <c r="G80" s="23">
        <v>1.1822152525477794</v>
      </c>
      <c r="H80" s="4"/>
      <c r="I80" s="5">
        <v>1.9226851645564899E-15</v>
      </c>
      <c r="J80" s="5">
        <v>4.0236671436328599E-7</v>
      </c>
      <c r="K80" s="5">
        <v>2.46019179143479E-2</v>
      </c>
    </row>
    <row r="81" spans="1:11" ht="15">
      <c r="A81" s="12" t="s">
        <v>66</v>
      </c>
      <c r="B81" s="3" t="s">
        <v>528</v>
      </c>
      <c r="C81" s="3" t="s">
        <v>283</v>
      </c>
      <c r="D81" s="3"/>
      <c r="E81" s="23">
        <v>0.84247397098955568</v>
      </c>
      <c r="F81" s="23">
        <v>0.56276754989676236</v>
      </c>
      <c r="G81" s="23">
        <v>1.3013336328782654</v>
      </c>
      <c r="H81" s="4"/>
      <c r="I81" s="5">
        <v>8.9286920694478397E-2</v>
      </c>
      <c r="J81" s="5">
        <v>9.4270268967006008E-9</v>
      </c>
      <c r="K81" s="5">
        <v>1.7028957765821799E-3</v>
      </c>
    </row>
    <row r="82" spans="1:11" ht="15">
      <c r="A82" s="12" t="s">
        <v>23</v>
      </c>
      <c r="B82" s="3" t="s">
        <v>482</v>
      </c>
      <c r="C82" s="3" t="s">
        <v>242</v>
      </c>
      <c r="D82" s="3"/>
      <c r="E82" s="23">
        <v>0.76771518858092624</v>
      </c>
      <c r="F82" s="23">
        <v>0.44318567006153808</v>
      </c>
      <c r="G82" s="23">
        <v>0.66108116115323412</v>
      </c>
      <c r="H82" s="4"/>
      <c r="I82" s="5">
        <v>5.5847612977992997E-3</v>
      </c>
      <c r="J82" s="5">
        <v>6.8996818121448102E-16</v>
      </c>
      <c r="K82" s="5">
        <v>1.0704295030078301E-5</v>
      </c>
    </row>
    <row r="83" spans="1:11" ht="15">
      <c r="A83" s="12" t="s">
        <v>67</v>
      </c>
      <c r="B83" s="3" t="s">
        <v>529</v>
      </c>
      <c r="C83" s="3" t="s">
        <v>284</v>
      </c>
      <c r="D83" s="3"/>
      <c r="E83" s="23">
        <v>1.4345571162958015</v>
      </c>
      <c r="F83" s="23">
        <v>0.9288107366637427</v>
      </c>
      <c r="G83" s="23">
        <v>1.0600603776027051</v>
      </c>
      <c r="H83" s="4"/>
      <c r="I83" s="5">
        <v>3.9455445619551202E-25</v>
      </c>
      <c r="J83" s="5">
        <v>6.1475680343870097E-2</v>
      </c>
      <c r="K83" s="5">
        <v>0.13578659267191601</v>
      </c>
    </row>
    <row r="84" spans="1:11" ht="15">
      <c r="A84" s="12" t="s">
        <v>68</v>
      </c>
      <c r="B84" s="3" t="s">
        <v>530</v>
      </c>
      <c r="C84" s="3" t="s">
        <v>281</v>
      </c>
      <c r="D84" s="3"/>
      <c r="E84" s="23">
        <v>0.45650035566557223</v>
      </c>
      <c r="F84" s="23">
        <v>0.52466020738598307</v>
      </c>
      <c r="G84" s="23">
        <v>0.14119311272782276</v>
      </c>
      <c r="H84" s="4"/>
      <c r="I84" s="5">
        <v>1.7192546371996299E-5</v>
      </c>
      <c r="J84" s="5">
        <v>1.3957120196970901E-4</v>
      </c>
      <c r="K84" s="5">
        <v>7.8634057169446701E-17</v>
      </c>
    </row>
    <row r="85" spans="1:11" ht="15">
      <c r="A85" s="12" t="s">
        <v>69</v>
      </c>
      <c r="B85" s="3" t="s">
        <v>531</v>
      </c>
      <c r="C85" s="3" t="s">
        <v>285</v>
      </c>
      <c r="D85" s="3"/>
      <c r="E85" s="23">
        <v>0.58485751449389378</v>
      </c>
      <c r="F85" s="23">
        <v>1.0519216712623667</v>
      </c>
      <c r="G85" s="23">
        <v>0.8480841438285146</v>
      </c>
      <c r="H85" s="4"/>
      <c r="I85" s="5">
        <v>4.3076751176306898E-11</v>
      </c>
      <c r="J85" s="5">
        <v>0.495126815936696</v>
      </c>
      <c r="K85" s="5">
        <v>2.7854065735522401E-2</v>
      </c>
    </row>
    <row r="86" spans="1:11" ht="15">
      <c r="A86" s="12" t="s">
        <v>70</v>
      </c>
      <c r="B86" s="3" t="s">
        <v>532</v>
      </c>
      <c r="C86" s="3" t="s">
        <v>286</v>
      </c>
      <c r="D86" s="3"/>
      <c r="E86" s="23">
        <v>0.37071759015556827</v>
      </c>
      <c r="F86" s="23">
        <v>0.30405597756563418</v>
      </c>
      <c r="G86" s="23">
        <v>0.83478591187647988</v>
      </c>
      <c r="H86" s="4"/>
      <c r="I86" s="5">
        <v>9.0195051414899801E-40</v>
      </c>
      <c r="J86" s="5">
        <v>1.5324693504882999E-54</v>
      </c>
      <c r="K86" s="5">
        <v>3.8746525836510699E-3</v>
      </c>
    </row>
    <row r="87" spans="1:11" ht="15">
      <c r="A87" s="18" t="s">
        <v>71</v>
      </c>
      <c r="B87" s="19" t="s">
        <v>533</v>
      </c>
      <c r="C87" s="19" t="s">
        <v>242</v>
      </c>
      <c r="D87" s="19"/>
      <c r="E87" s="24">
        <v>1.540688700371311</v>
      </c>
      <c r="F87" s="24">
        <v>10.366448005178917</v>
      </c>
      <c r="G87" s="24">
        <v>22.303320887733946</v>
      </c>
      <c r="H87" s="20"/>
      <c r="I87" s="21">
        <v>9.6553393840448296E-3</v>
      </c>
      <c r="J87" s="21">
        <v>2.7956158049274E-136</v>
      </c>
      <c r="K87" s="21">
        <v>0</v>
      </c>
    </row>
    <row r="88" spans="1:11" ht="15">
      <c r="A88" s="12" t="s">
        <v>72</v>
      </c>
      <c r="B88" s="3" t="s">
        <v>534</v>
      </c>
      <c r="C88" s="3" t="s">
        <v>287</v>
      </c>
      <c r="D88" s="3"/>
      <c r="E88" s="23">
        <v>1.0722741870716082</v>
      </c>
      <c r="F88" s="23">
        <v>0.65742106637817788</v>
      </c>
      <c r="G88" s="23">
        <v>0.39498607045679723</v>
      </c>
      <c r="H88" s="4"/>
      <c r="I88" s="5">
        <v>0.58088753125609005</v>
      </c>
      <c r="J88" s="5">
        <v>3.9217180986062802E-4</v>
      </c>
      <c r="K88" s="5">
        <v>4.7269691704044603E-12</v>
      </c>
    </row>
    <row r="89" spans="1:11" ht="15">
      <c r="A89" s="12" t="s">
        <v>73</v>
      </c>
      <c r="B89" s="3" t="s">
        <v>535</v>
      </c>
      <c r="C89" s="3" t="s">
        <v>281</v>
      </c>
      <c r="D89" s="3"/>
      <c r="E89" s="23">
        <v>0.27490719947801806</v>
      </c>
      <c r="F89" s="23">
        <v>8.1840378988254719E-2</v>
      </c>
      <c r="G89" s="23">
        <v>4.4048691680843792E-2</v>
      </c>
      <c r="H89" s="4"/>
      <c r="I89" s="5">
        <v>7.7047638292596296E-33</v>
      </c>
      <c r="J89" s="5">
        <v>5.2219657910711499E-70</v>
      </c>
      <c r="K89" s="5">
        <v>6.7269497600339996E-77</v>
      </c>
    </row>
    <row r="90" spans="1:11" ht="15">
      <c r="A90" s="12" t="s">
        <v>74</v>
      </c>
      <c r="B90" s="3" t="s">
        <v>536</v>
      </c>
      <c r="C90" s="3" t="s">
        <v>282</v>
      </c>
      <c r="D90" s="3"/>
      <c r="E90" s="23">
        <v>0.86807737676492558</v>
      </c>
      <c r="F90" s="23">
        <v>1.0738342057310801</v>
      </c>
      <c r="G90" s="23">
        <v>1.9853146942231603</v>
      </c>
      <c r="H90" s="4"/>
      <c r="I90" s="5">
        <v>2.0190395358961898E-2</v>
      </c>
      <c r="J90" s="5">
        <v>0.20396485879252901</v>
      </c>
      <c r="K90" s="5">
        <v>4.3601490882466202E-51</v>
      </c>
    </row>
    <row r="91" spans="1:11" ht="15">
      <c r="A91" s="12" t="s">
        <v>23</v>
      </c>
      <c r="B91" s="3" t="s">
        <v>537</v>
      </c>
      <c r="C91" s="3" t="s">
        <v>242</v>
      </c>
      <c r="D91" s="3"/>
      <c r="E91" s="23">
        <v>1.4935247605640276</v>
      </c>
      <c r="F91" s="23">
        <v>1.2469523050268267</v>
      </c>
      <c r="G91" s="23">
        <v>1.6326482763474719</v>
      </c>
      <c r="H91" s="4"/>
      <c r="I91" s="5">
        <v>2.4413786863272001E-9</v>
      </c>
      <c r="J91" s="5">
        <v>1.37281274597075E-3</v>
      </c>
      <c r="K91" s="5">
        <v>2.0485942480501101E-14</v>
      </c>
    </row>
    <row r="92" spans="1:11" ht="15">
      <c r="A92" s="12" t="s">
        <v>75</v>
      </c>
      <c r="B92" s="3" t="s">
        <v>538</v>
      </c>
      <c r="C92" s="3" t="s">
        <v>280</v>
      </c>
      <c r="D92" s="3"/>
      <c r="E92" s="23">
        <v>0.19461330952058653</v>
      </c>
      <c r="F92" s="23">
        <v>0.96657794973496591</v>
      </c>
      <c r="G92" s="23">
        <v>1.6815781245178321</v>
      </c>
      <c r="H92" s="4"/>
      <c r="I92" s="5">
        <v>4.3098312217323999E-13</v>
      </c>
      <c r="J92" s="5">
        <v>0.83991926552612395</v>
      </c>
      <c r="K92" s="5">
        <v>7.3507803514034795E-5</v>
      </c>
    </row>
    <row r="93" spans="1:11" ht="15">
      <c r="A93" s="12" t="s">
        <v>76</v>
      </c>
      <c r="B93" s="3" t="s">
        <v>539</v>
      </c>
      <c r="C93" s="3" t="s">
        <v>288</v>
      </c>
      <c r="D93" s="3"/>
      <c r="E93" s="23">
        <v>0.55420456847888888</v>
      </c>
      <c r="F93" s="23">
        <v>0.5204812591771022</v>
      </c>
      <c r="G93" s="23">
        <v>0.61055500699107446</v>
      </c>
      <c r="H93" s="4"/>
      <c r="I93" s="5">
        <v>8.3258481681311803E-9</v>
      </c>
      <c r="J93" s="5">
        <v>6.0013506149314698E-11</v>
      </c>
      <c r="K93" s="5">
        <v>4.9831572368482098E-7</v>
      </c>
    </row>
    <row r="94" spans="1:11" ht="15">
      <c r="A94" s="12" t="s">
        <v>77</v>
      </c>
      <c r="B94" s="3" t="s">
        <v>540</v>
      </c>
      <c r="C94" s="3" t="s">
        <v>280</v>
      </c>
      <c r="D94" s="3"/>
      <c r="E94" s="23">
        <v>0.89873507521659823</v>
      </c>
      <c r="F94" s="23">
        <v>1.5651972481503713</v>
      </c>
      <c r="G94" s="23">
        <v>6.9266567668126884</v>
      </c>
      <c r="H94" s="4"/>
      <c r="I94" s="5">
        <v>0.81962122200106802</v>
      </c>
      <c r="J94" s="5">
        <v>0.180196180594344</v>
      </c>
      <c r="K94" s="5">
        <v>1.7662095517627398E-18</v>
      </c>
    </row>
    <row r="95" spans="1:11" ht="15">
      <c r="A95" s="12" t="s">
        <v>78</v>
      </c>
      <c r="B95" s="3" t="s">
        <v>541</v>
      </c>
      <c r="C95" s="3" t="s">
        <v>280</v>
      </c>
      <c r="D95" s="3"/>
      <c r="E95" s="23">
        <v>1.3277479856858443</v>
      </c>
      <c r="F95" s="23">
        <v>2.7825728856006613</v>
      </c>
      <c r="G95" s="23">
        <v>1.412423089343483</v>
      </c>
      <c r="H95" s="4"/>
      <c r="I95" s="5">
        <v>0.229719381302949</v>
      </c>
      <c r="J95" s="5">
        <v>2.2799354697747002E-9</v>
      </c>
      <c r="K95" s="5">
        <v>0.108563158658068</v>
      </c>
    </row>
    <row r="96" spans="1:11" ht="15">
      <c r="A96" s="12" t="s">
        <v>79</v>
      </c>
      <c r="B96" s="3" t="s">
        <v>542</v>
      </c>
      <c r="C96" s="3" t="s">
        <v>281</v>
      </c>
      <c r="D96" s="3"/>
      <c r="E96" s="23">
        <v>1.684486312405967</v>
      </c>
      <c r="F96" s="23">
        <v>0.86259759453620455</v>
      </c>
      <c r="G96" s="23">
        <v>1.5575617378346418</v>
      </c>
      <c r="H96" s="4"/>
      <c r="I96" s="5">
        <v>1.20496689800617E-8</v>
      </c>
      <c r="J96" s="5">
        <v>0.177958355354153</v>
      </c>
      <c r="K96" s="5">
        <v>1.32669165917165E-6</v>
      </c>
    </row>
    <row r="97" spans="1:11" ht="15">
      <c r="A97" s="12" t="s">
        <v>80</v>
      </c>
      <c r="B97" s="3" t="s">
        <v>543</v>
      </c>
      <c r="C97" s="3" t="s">
        <v>287</v>
      </c>
      <c r="D97" s="3"/>
      <c r="E97" s="23">
        <v>0.66763177016090125</v>
      </c>
      <c r="F97" s="23">
        <v>0.92752429520021995</v>
      </c>
      <c r="G97" s="23">
        <v>3.794060643443355</v>
      </c>
      <c r="H97" s="4"/>
      <c r="I97" s="5">
        <v>0.148682042291889</v>
      </c>
      <c r="J97" s="5">
        <v>0.76952484895264694</v>
      </c>
      <c r="K97" s="5">
        <v>2.1548923691167401E-16</v>
      </c>
    </row>
    <row r="98" spans="1:11" ht="15">
      <c r="A98" s="12" t="s">
        <v>34</v>
      </c>
      <c r="B98" s="3" t="s">
        <v>493</v>
      </c>
      <c r="C98" s="3" t="s">
        <v>252</v>
      </c>
      <c r="D98" s="3"/>
      <c r="E98" s="23">
        <v>0.489395234235593</v>
      </c>
      <c r="F98" s="23">
        <v>0.5019543244612954</v>
      </c>
      <c r="G98" s="23">
        <v>0.84867145971759239</v>
      </c>
      <c r="H98" s="4"/>
      <c r="I98" s="5">
        <v>4.4894569808778403E-14</v>
      </c>
      <c r="J98" s="5">
        <v>3.1995547491912597E-14</v>
      </c>
      <c r="K98" s="5">
        <v>5.12087086835337E-2</v>
      </c>
    </row>
    <row r="99" spans="1:11" ht="15">
      <c r="A99" s="12" t="s">
        <v>81</v>
      </c>
      <c r="B99" s="3" t="s">
        <v>544</v>
      </c>
      <c r="C99" s="3" t="s">
        <v>289</v>
      </c>
      <c r="D99" s="3"/>
      <c r="E99" s="23">
        <v>0.33969747136678502</v>
      </c>
      <c r="F99" s="23">
        <v>0.20830433892206013</v>
      </c>
      <c r="G99" s="23">
        <v>0.33913391226309464</v>
      </c>
      <c r="H99" s="4"/>
      <c r="I99" s="5">
        <v>4.4535110877200602E-66</v>
      </c>
      <c r="J99" s="5">
        <v>1.25471130986229E-114</v>
      </c>
      <c r="K99" s="5">
        <v>1.5546596290991801E-67</v>
      </c>
    </row>
    <row r="100" spans="1:11" ht="15">
      <c r="A100" s="12" t="s">
        <v>82</v>
      </c>
      <c r="B100" s="3" t="s">
        <v>545</v>
      </c>
      <c r="C100" s="3" t="s">
        <v>290</v>
      </c>
      <c r="D100" s="3"/>
      <c r="E100" s="23">
        <v>0.68918544628008593</v>
      </c>
      <c r="F100" s="23">
        <v>0.71606797919602549</v>
      </c>
      <c r="G100" s="23">
        <v>1.6502663556837076</v>
      </c>
      <c r="H100" s="4"/>
      <c r="I100" s="5">
        <v>7.6735301023353501E-6</v>
      </c>
      <c r="J100" s="5">
        <v>2.4106668755364999E-5</v>
      </c>
      <c r="K100" s="5">
        <v>7.3927114884779196E-15</v>
      </c>
    </row>
    <row r="101" spans="1:11" ht="15">
      <c r="A101" s="32" t="s">
        <v>83</v>
      </c>
      <c r="B101" s="33" t="s">
        <v>546</v>
      </c>
      <c r="C101" s="33" t="s">
        <v>280</v>
      </c>
      <c r="D101" s="33"/>
      <c r="E101" s="34">
        <v>3.0209582360221745</v>
      </c>
      <c r="F101" s="34">
        <v>8.3149825052066575</v>
      </c>
      <c r="G101" s="34">
        <v>76.386304533473975</v>
      </c>
      <c r="H101" s="35"/>
      <c r="I101" s="36">
        <v>2.1595679158904799E-20</v>
      </c>
      <c r="J101" s="36">
        <v>2.91901537196697E-125</v>
      </c>
      <c r="K101" s="36">
        <v>0</v>
      </c>
    </row>
    <row r="102" spans="1:11" ht="24" customHeight="1">
      <c r="A102" s="10" t="s">
        <v>441</v>
      </c>
      <c r="B102" s="3"/>
      <c r="C102" s="3"/>
      <c r="D102" s="3"/>
      <c r="E102" s="23"/>
      <c r="F102" s="23"/>
      <c r="G102" s="23"/>
      <c r="H102" s="4"/>
      <c r="I102" s="5"/>
      <c r="J102" s="5"/>
      <c r="K102" s="5"/>
    </row>
    <row r="103" spans="1:11" ht="14.25">
      <c r="A103" s="17" t="s">
        <v>84</v>
      </c>
      <c r="B103" s="14" t="s">
        <v>547</v>
      </c>
      <c r="C103" s="14" t="s">
        <v>291</v>
      </c>
      <c r="D103" s="14"/>
      <c r="E103" s="22">
        <v>0.48279645910252966</v>
      </c>
      <c r="F103" s="22">
        <v>0.47017360586186152</v>
      </c>
      <c r="G103" s="22">
        <v>0.61654635729009155</v>
      </c>
      <c r="H103" s="15"/>
      <c r="I103" s="16">
        <v>1.20713941074563E-9</v>
      </c>
      <c r="J103" s="16">
        <v>7.3586342285801703E-11</v>
      </c>
      <c r="K103" s="16">
        <v>1.3637556046504E-5</v>
      </c>
    </row>
    <row r="104" spans="1:11" ht="15">
      <c r="A104" s="12" t="s">
        <v>85</v>
      </c>
      <c r="B104" s="3" t="s">
        <v>548</v>
      </c>
      <c r="C104" s="3" t="s">
        <v>292</v>
      </c>
      <c r="D104" s="3"/>
      <c r="E104" s="23">
        <v>1.1102021517381508</v>
      </c>
      <c r="F104" s="23">
        <v>0.42966198968833713</v>
      </c>
      <c r="G104" s="23">
        <v>1.3067778531983707</v>
      </c>
      <c r="H104" s="4"/>
      <c r="I104" s="5">
        <v>0.45862388751650002</v>
      </c>
      <c r="J104" s="5">
        <v>1.8539128133299E-8</v>
      </c>
      <c r="K104" s="5">
        <v>2.4331092695704801E-2</v>
      </c>
    </row>
    <row r="105" spans="1:11" ht="15">
      <c r="A105" s="12" t="s">
        <v>86</v>
      </c>
      <c r="B105" s="3" t="s">
        <v>549</v>
      </c>
      <c r="C105" s="3" t="s">
        <v>293</v>
      </c>
      <c r="D105" s="3"/>
      <c r="E105" s="23">
        <v>1.155516525278484</v>
      </c>
      <c r="F105" s="23">
        <v>0.8908492274053138</v>
      </c>
      <c r="G105" s="23">
        <v>0.73481907601598362</v>
      </c>
      <c r="H105" s="4"/>
      <c r="I105" s="5">
        <v>6.0605737653375404E-3</v>
      </c>
      <c r="J105" s="5">
        <v>3.1855857089981898E-2</v>
      </c>
      <c r="K105" s="5">
        <v>3.1299486262305799E-8</v>
      </c>
    </row>
    <row r="106" spans="1:11" ht="15">
      <c r="A106" s="12" t="s">
        <v>87</v>
      </c>
      <c r="B106" s="3" t="s">
        <v>550</v>
      </c>
      <c r="C106" s="3" t="s">
        <v>294</v>
      </c>
      <c r="D106" s="3"/>
      <c r="E106" s="23">
        <v>1.068210832257442</v>
      </c>
      <c r="F106" s="23">
        <v>1.5536031944603692</v>
      </c>
      <c r="G106" s="23">
        <v>1.1332260079758454</v>
      </c>
      <c r="H106" s="4"/>
      <c r="I106" s="5">
        <v>0.58474796552807295</v>
      </c>
      <c r="J106" s="5">
        <v>1.0230975368738999E-6</v>
      </c>
      <c r="K106" s="5">
        <v>0.229759917360324</v>
      </c>
    </row>
    <row r="107" spans="1:11" ht="15">
      <c r="A107" s="12" t="s">
        <v>88</v>
      </c>
      <c r="B107" s="3" t="s">
        <v>551</v>
      </c>
      <c r="C107" s="3" t="s">
        <v>295</v>
      </c>
      <c r="D107" s="3"/>
      <c r="E107" s="23">
        <v>0.7892650886112681</v>
      </c>
      <c r="F107" s="23">
        <v>1.1423193951413237</v>
      </c>
      <c r="G107" s="23">
        <v>1.0194567379889357</v>
      </c>
      <c r="H107" s="4"/>
      <c r="I107" s="5">
        <v>0.17639256927983399</v>
      </c>
      <c r="J107" s="5">
        <v>0.37994857420332601</v>
      </c>
      <c r="K107" s="5">
        <v>0.91016481087956103</v>
      </c>
    </row>
    <row r="108" spans="1:11" ht="15">
      <c r="A108" s="12" t="s">
        <v>89</v>
      </c>
      <c r="B108" s="3" t="s">
        <v>552</v>
      </c>
      <c r="C108" s="3" t="s">
        <v>296</v>
      </c>
      <c r="D108" s="3"/>
      <c r="E108" s="23">
        <v>0.91934099404872494</v>
      </c>
      <c r="F108" s="23">
        <v>0.77293691266685038</v>
      </c>
      <c r="G108" s="23">
        <v>0.49305531428763733</v>
      </c>
      <c r="H108" s="4"/>
      <c r="I108" s="5">
        <v>0.54140742457536395</v>
      </c>
      <c r="J108" s="5">
        <v>3.6144103341743103E-2</v>
      </c>
      <c r="K108" s="5">
        <v>1.80773849468265E-7</v>
      </c>
    </row>
    <row r="109" spans="1:11" ht="15">
      <c r="A109" s="12" t="s">
        <v>90</v>
      </c>
      <c r="B109" s="3" t="s">
        <v>553</v>
      </c>
      <c r="C109" s="3" t="s">
        <v>297</v>
      </c>
      <c r="D109" s="3"/>
      <c r="E109" s="23">
        <v>0.54512263141629247</v>
      </c>
      <c r="F109" s="23">
        <v>0.59071379694315662</v>
      </c>
      <c r="G109" s="23">
        <v>1.054215615423103</v>
      </c>
      <c r="H109" s="4"/>
      <c r="I109" s="5">
        <v>2.6810419774203299E-6</v>
      </c>
      <c r="J109" s="5">
        <v>1.5416142492104199E-5</v>
      </c>
      <c r="K109" s="5">
        <v>0.65062320189089395</v>
      </c>
    </row>
    <row r="110" spans="1:11" ht="15">
      <c r="A110" s="12" t="s">
        <v>91</v>
      </c>
      <c r="B110" s="3" t="s">
        <v>554</v>
      </c>
      <c r="C110" s="3" t="s">
        <v>298</v>
      </c>
      <c r="D110" s="3"/>
      <c r="E110" s="23">
        <v>0.64622237048822195</v>
      </c>
      <c r="F110" s="23">
        <v>0.35108336493512143</v>
      </c>
      <c r="G110" s="23">
        <v>0.45708497454324937</v>
      </c>
      <c r="H110" s="4"/>
      <c r="I110" s="5">
        <v>1.6699903391400701E-7</v>
      </c>
      <c r="J110" s="5">
        <v>5.9565735827091602E-30</v>
      </c>
      <c r="K110" s="5">
        <v>6.02409545881185E-19</v>
      </c>
    </row>
    <row r="111" spans="1:11" ht="15">
      <c r="A111" s="12" t="s">
        <v>92</v>
      </c>
      <c r="B111" s="3" t="s">
        <v>555</v>
      </c>
      <c r="C111" s="3" t="s">
        <v>299</v>
      </c>
      <c r="D111" s="3"/>
      <c r="E111" s="23">
        <v>0.6363714197185848</v>
      </c>
      <c r="F111" s="23">
        <v>0.50408929086968479</v>
      </c>
      <c r="G111" s="23">
        <v>0.67285972509578973</v>
      </c>
      <c r="H111" s="4"/>
      <c r="I111" s="5">
        <v>1.17588538648695E-2</v>
      </c>
      <c r="J111" s="5">
        <v>1.12296959006099E-4</v>
      </c>
      <c r="K111" s="5">
        <v>2.00261337060623E-2</v>
      </c>
    </row>
    <row r="112" spans="1:11" ht="15">
      <c r="A112" s="12" t="s">
        <v>93</v>
      </c>
      <c r="B112" s="3" t="s">
        <v>556</v>
      </c>
      <c r="C112" s="3" t="s">
        <v>300</v>
      </c>
      <c r="D112" s="3"/>
      <c r="E112" s="23">
        <v>0.75979168785434459</v>
      </c>
      <c r="F112" s="23">
        <v>0.8703481400166444</v>
      </c>
      <c r="G112" s="23">
        <v>1.4634624688119657</v>
      </c>
      <c r="H112" s="4"/>
      <c r="I112" s="5">
        <v>4.7182675390950897E-2</v>
      </c>
      <c r="J112" s="5">
        <v>0.28399978771215001</v>
      </c>
      <c r="K112" s="5">
        <v>5.2905774206398696E-4</v>
      </c>
    </row>
    <row r="113" spans="1:11" ht="15">
      <c r="A113" s="12" t="s">
        <v>94</v>
      </c>
      <c r="B113" s="3" t="s">
        <v>557</v>
      </c>
      <c r="C113" s="3" t="s">
        <v>301</v>
      </c>
      <c r="D113" s="3"/>
      <c r="E113" s="23">
        <v>0.45787535673685492</v>
      </c>
      <c r="F113" s="23">
        <v>0.49728712212542042</v>
      </c>
      <c r="G113" s="23">
        <v>0.53530659046680218</v>
      </c>
      <c r="H113" s="4"/>
      <c r="I113" s="5">
        <v>1.99364005230479E-8</v>
      </c>
      <c r="J113" s="5">
        <v>1.02151385172665E-7</v>
      </c>
      <c r="K113" s="5">
        <v>1.9859608212129201E-6</v>
      </c>
    </row>
    <row r="114" spans="1:11" ht="15">
      <c r="A114" s="12" t="s">
        <v>95</v>
      </c>
      <c r="B114" s="3" t="s">
        <v>558</v>
      </c>
      <c r="C114" s="3" t="s">
        <v>302</v>
      </c>
      <c r="D114" s="3"/>
      <c r="E114" s="23">
        <v>0.71269953486563997</v>
      </c>
      <c r="F114" s="23">
        <v>0.77609175720834744</v>
      </c>
      <c r="G114" s="23">
        <v>1.7523588363916691</v>
      </c>
      <c r="H114" s="4"/>
      <c r="I114" s="5">
        <v>0.17546238712870299</v>
      </c>
      <c r="J114" s="5">
        <v>0.27021666629242502</v>
      </c>
      <c r="K114" s="5">
        <v>2.0578499131403498E-3</v>
      </c>
    </row>
    <row r="115" spans="1:11" ht="15">
      <c r="A115" s="12" t="s">
        <v>96</v>
      </c>
      <c r="B115" s="3" t="s">
        <v>559</v>
      </c>
      <c r="C115" s="3" t="s">
        <v>303</v>
      </c>
      <c r="D115" s="3"/>
      <c r="E115" s="23">
        <v>0.67324212117065718</v>
      </c>
      <c r="F115" s="23">
        <v>0.29878233598886672</v>
      </c>
      <c r="G115" s="23">
        <v>0.20416219001280109</v>
      </c>
      <c r="H115" s="4"/>
      <c r="I115" s="5">
        <v>5.3497508024832196E-6</v>
      </c>
      <c r="J115" s="5">
        <v>1.9407240950928399E-33</v>
      </c>
      <c r="K115" s="5">
        <v>1.4096766155379E-45</v>
      </c>
    </row>
    <row r="116" spans="1:11" ht="15">
      <c r="A116" s="12" t="s">
        <v>97</v>
      </c>
      <c r="B116" s="3" t="s">
        <v>560</v>
      </c>
      <c r="C116" s="3"/>
      <c r="D116" s="3"/>
      <c r="E116" s="23">
        <v>1.3615388514909266</v>
      </c>
      <c r="F116" s="23">
        <v>1.4092617198390947</v>
      </c>
      <c r="G116" s="23">
        <v>1.037136120402713</v>
      </c>
      <c r="H116" s="4"/>
      <c r="I116" s="5">
        <v>1.3936064033517701E-2</v>
      </c>
      <c r="J116" s="5">
        <v>3.35164253357203E-3</v>
      </c>
      <c r="K116" s="5">
        <v>0.79364232192556095</v>
      </c>
    </row>
    <row r="117" spans="1:11" ht="15">
      <c r="A117" s="12" t="s">
        <v>98</v>
      </c>
      <c r="B117" s="3" t="s">
        <v>561</v>
      </c>
      <c r="C117" s="3" t="s">
        <v>304</v>
      </c>
      <c r="D117" s="3"/>
      <c r="E117" s="23">
        <v>0.86944594106891449</v>
      </c>
      <c r="F117" s="23">
        <v>0.298546882517571</v>
      </c>
      <c r="G117" s="23">
        <v>6.9812587908754137E-2</v>
      </c>
      <c r="H117" s="4"/>
      <c r="I117" s="5">
        <v>4.2972663671633401E-6</v>
      </c>
      <c r="J117" s="5">
        <v>9.2810922789891204E-232</v>
      </c>
      <c r="K117" s="5">
        <v>0</v>
      </c>
    </row>
    <row r="118" spans="1:11" ht="15">
      <c r="A118" s="13" t="s">
        <v>99</v>
      </c>
      <c r="B118" s="2" t="s">
        <v>562</v>
      </c>
      <c r="C118" s="2" t="s">
        <v>305</v>
      </c>
      <c r="D118" s="2"/>
      <c r="E118" s="25">
        <v>0.88259013374564099</v>
      </c>
      <c r="F118" s="25">
        <v>0.85532180515469425</v>
      </c>
      <c r="G118" s="25">
        <v>0.92071436982394805</v>
      </c>
      <c r="H118" s="6"/>
      <c r="I118" s="7">
        <v>0.16801205246002501</v>
      </c>
      <c r="J118" s="7">
        <v>6.2067612379948199E-2</v>
      </c>
      <c r="K118" s="7">
        <v>0.33586436561434602</v>
      </c>
    </row>
    <row r="119" spans="1:11" ht="24" customHeight="1">
      <c r="A119" s="10" t="s">
        <v>442</v>
      </c>
      <c r="B119" s="3"/>
      <c r="C119" s="3"/>
      <c r="D119" s="3"/>
      <c r="E119" s="23"/>
      <c r="F119" s="23"/>
      <c r="G119" s="23"/>
      <c r="H119" s="4"/>
      <c r="I119" s="5"/>
      <c r="J119" s="5"/>
      <c r="K119" s="5"/>
    </row>
    <row r="120" spans="1:11" ht="15">
      <c r="A120" s="12" t="s">
        <v>100</v>
      </c>
      <c r="B120" s="3" t="s">
        <v>563</v>
      </c>
      <c r="C120" s="3" t="s">
        <v>306</v>
      </c>
      <c r="D120" s="3"/>
      <c r="E120" s="23">
        <v>0.9260545482467305</v>
      </c>
      <c r="F120" s="23">
        <v>0.60066754188744231</v>
      </c>
      <c r="G120" s="23">
        <v>0.52063157871162902</v>
      </c>
      <c r="H120" s="4"/>
      <c r="I120" s="5">
        <v>0.100774510314038</v>
      </c>
      <c r="J120" s="5">
        <v>2.50431787548056E-28</v>
      </c>
      <c r="K120" s="5">
        <v>4.68522306890744E-41</v>
      </c>
    </row>
    <row r="121" spans="1:11" ht="15">
      <c r="A121" s="12" t="s">
        <v>101</v>
      </c>
      <c r="B121" s="3" t="s">
        <v>564</v>
      </c>
      <c r="C121" s="3" t="s">
        <v>307</v>
      </c>
      <c r="D121" s="3"/>
      <c r="E121" s="23">
        <v>0.65037629108657746</v>
      </c>
      <c r="F121" s="23">
        <v>0.35503069143145932</v>
      </c>
      <c r="G121" s="23">
        <v>0.51203358429993362</v>
      </c>
      <c r="H121" s="4"/>
      <c r="I121" s="5">
        <v>4.8500864119149903E-29</v>
      </c>
      <c r="J121" s="5">
        <v>1.3775476295051199E-127</v>
      </c>
      <c r="K121" s="5">
        <v>2.1458642487485199E-62</v>
      </c>
    </row>
    <row r="122" spans="1:11" ht="15">
      <c r="A122" s="12" t="s">
        <v>102</v>
      </c>
      <c r="B122" s="3" t="s">
        <v>565</v>
      </c>
      <c r="C122" s="3" t="s">
        <v>308</v>
      </c>
      <c r="D122" s="3"/>
      <c r="E122" s="23">
        <v>0.71707781190386277</v>
      </c>
      <c r="F122" s="23">
        <v>0.53342598951428977</v>
      </c>
      <c r="G122" s="23">
        <v>0.61991654214833836</v>
      </c>
      <c r="H122" s="4"/>
      <c r="I122" s="5">
        <v>4.2519862899721297E-8</v>
      </c>
      <c r="J122" s="5">
        <v>4.6163065518865E-24</v>
      </c>
      <c r="K122" s="5">
        <v>5.1972464050344098E-15</v>
      </c>
    </row>
    <row r="123" spans="1:11" ht="15">
      <c r="A123" s="12" t="s">
        <v>103</v>
      </c>
      <c r="B123" s="3" t="s">
        <v>566</v>
      </c>
      <c r="C123" s="3" t="s">
        <v>309</v>
      </c>
      <c r="D123" s="3"/>
      <c r="E123" s="23">
        <v>0.75631590992099285</v>
      </c>
      <c r="F123" s="23">
        <v>0.6190839119982473</v>
      </c>
      <c r="G123" s="23">
        <v>0.82056818516777297</v>
      </c>
      <c r="H123" s="4"/>
      <c r="I123" s="5">
        <v>3.3365631518748202E-7</v>
      </c>
      <c r="J123" s="5">
        <v>1.6792283230621099E-18</v>
      </c>
      <c r="K123" s="5">
        <v>1.77887229063736E-4</v>
      </c>
    </row>
    <row r="124" spans="1:11" ht="15">
      <c r="A124" s="12" t="s">
        <v>104</v>
      </c>
      <c r="B124" s="3" t="s">
        <v>567</v>
      </c>
      <c r="C124" s="3" t="s">
        <v>310</v>
      </c>
      <c r="D124" s="3"/>
      <c r="E124" s="23">
        <v>1.039233373531401</v>
      </c>
      <c r="F124" s="23">
        <v>0.87103460335109051</v>
      </c>
      <c r="G124" s="23">
        <v>0.62573950225335073</v>
      </c>
      <c r="H124" s="4"/>
      <c r="I124" s="5">
        <v>0.61697710552042895</v>
      </c>
      <c r="J124" s="5">
        <v>4.0295066967381103E-2</v>
      </c>
      <c r="K124" s="5">
        <v>6.1630175531358403E-11</v>
      </c>
    </row>
    <row r="125" spans="1:11" ht="15">
      <c r="A125" s="12" t="s">
        <v>105</v>
      </c>
      <c r="B125" s="3" t="s">
        <v>568</v>
      </c>
      <c r="C125" s="3" t="s">
        <v>311</v>
      </c>
      <c r="D125" s="3"/>
      <c r="E125" s="23">
        <v>0.78064613198605848</v>
      </c>
      <c r="F125" s="23">
        <v>0.40312162904318544</v>
      </c>
      <c r="G125" s="23">
        <v>0.45693699780267155</v>
      </c>
      <c r="H125" s="4"/>
      <c r="I125" s="5">
        <v>6.7697433248623597E-9</v>
      </c>
      <c r="J125" s="5">
        <v>7.7370089151368498E-81</v>
      </c>
      <c r="K125" s="5">
        <v>5.72333361789179E-62</v>
      </c>
    </row>
    <row r="126" spans="1:11" ht="15">
      <c r="A126" s="12" t="s">
        <v>106</v>
      </c>
      <c r="B126" s="3" t="s">
        <v>569</v>
      </c>
      <c r="C126" s="3" t="s">
        <v>312</v>
      </c>
      <c r="D126" s="3"/>
      <c r="E126" s="23">
        <v>0.7710078681444722</v>
      </c>
      <c r="F126" s="23">
        <v>0.41552848754609467</v>
      </c>
      <c r="G126" s="23">
        <v>0.41762788430395192</v>
      </c>
      <c r="H126" s="4"/>
      <c r="I126" s="5">
        <v>9.4605034246644698E-21</v>
      </c>
      <c r="J126" s="5">
        <v>7.4111476785760601E-175</v>
      </c>
      <c r="K126" s="5">
        <v>4.9654115645329698E-167</v>
      </c>
    </row>
    <row r="127" spans="1:11" ht="15">
      <c r="A127" s="12" t="s">
        <v>107</v>
      </c>
      <c r="B127" s="3" t="s">
        <v>570</v>
      </c>
      <c r="C127" s="3" t="s">
        <v>313</v>
      </c>
      <c r="D127" s="3"/>
      <c r="E127" s="23">
        <v>1.0721916488872867</v>
      </c>
      <c r="F127" s="23">
        <v>0.52904493620195359</v>
      </c>
      <c r="G127" s="23">
        <v>0.45267345308089812</v>
      </c>
      <c r="H127" s="4"/>
      <c r="I127" s="5">
        <v>0.31253327514784801</v>
      </c>
      <c r="J127" s="5">
        <v>1.6428003407555401E-19</v>
      </c>
      <c r="K127" s="5">
        <v>1.82286010101576E-26</v>
      </c>
    </row>
    <row r="128" spans="1:11" ht="15">
      <c r="A128" s="12" t="s">
        <v>108</v>
      </c>
      <c r="B128" s="3" t="s">
        <v>571</v>
      </c>
      <c r="C128" s="3" t="s">
        <v>314</v>
      </c>
      <c r="D128" s="3"/>
      <c r="E128" s="23">
        <v>0.51356290012377015</v>
      </c>
      <c r="F128" s="23">
        <v>0.40699959307613948</v>
      </c>
      <c r="G128" s="23">
        <v>0.77742881879767267</v>
      </c>
      <c r="H128" s="4"/>
      <c r="I128" s="5">
        <v>3.3592621405515696E-27</v>
      </c>
      <c r="J128" s="5">
        <v>5.7411496895130003E-46</v>
      </c>
      <c r="K128" s="5">
        <v>6.2346635245454799E-6</v>
      </c>
    </row>
    <row r="129" spans="1:11" ht="15">
      <c r="A129" s="12" t="s">
        <v>109</v>
      </c>
      <c r="B129" s="3" t="s">
        <v>572</v>
      </c>
      <c r="C129" s="3" t="s">
        <v>315</v>
      </c>
      <c r="D129" s="3"/>
      <c r="E129" s="23">
        <v>1.0707345740611216</v>
      </c>
      <c r="F129" s="23">
        <v>0.45664023566767842</v>
      </c>
      <c r="G129" s="23">
        <v>0.52762931498463483</v>
      </c>
      <c r="H129" s="4"/>
      <c r="I129" s="5">
        <v>0.14794591182657801</v>
      </c>
      <c r="J129" s="5">
        <v>3.8239593151755199E-53</v>
      </c>
      <c r="K129" s="5">
        <v>4.6353993049012496E-37</v>
      </c>
    </row>
    <row r="130" spans="1:11" ht="15">
      <c r="A130" s="12" t="s">
        <v>110</v>
      </c>
      <c r="B130" s="3" t="s">
        <v>573</v>
      </c>
      <c r="C130" s="3" t="s">
        <v>316</v>
      </c>
      <c r="D130" s="3"/>
      <c r="E130" s="23">
        <v>0.56307998415774274</v>
      </c>
      <c r="F130" s="23">
        <v>0.41904678901607839</v>
      </c>
      <c r="G130" s="23">
        <v>0.91317104075916744</v>
      </c>
      <c r="H130" s="4"/>
      <c r="I130" s="5">
        <v>1.06007167935358E-10</v>
      </c>
      <c r="J130" s="5">
        <v>2.25718972100924E-21</v>
      </c>
      <c r="K130" s="5">
        <v>0.26762691138611699</v>
      </c>
    </row>
    <row r="131" spans="1:11" ht="15">
      <c r="A131" s="12" t="s">
        <v>111</v>
      </c>
      <c r="B131" s="3" t="s">
        <v>574</v>
      </c>
      <c r="C131" s="3" t="s">
        <v>317</v>
      </c>
      <c r="D131" s="3"/>
      <c r="E131" s="23">
        <v>0.77999778815790755</v>
      </c>
      <c r="F131" s="23">
        <v>0.55790935049637291</v>
      </c>
      <c r="G131" s="23">
        <v>0.8651869591548228</v>
      </c>
      <c r="H131" s="4"/>
      <c r="I131" s="5">
        <v>3.4693162337941301E-4</v>
      </c>
      <c r="J131" s="5">
        <v>1.3951801453978401E-16</v>
      </c>
      <c r="K131" s="5">
        <v>2.9820736454332499E-2</v>
      </c>
    </row>
    <row r="132" spans="1:11" ht="15">
      <c r="A132" s="12" t="s">
        <v>112</v>
      </c>
      <c r="B132" s="3" t="s">
        <v>575</v>
      </c>
      <c r="C132" s="3" t="s">
        <v>318</v>
      </c>
      <c r="D132" s="3"/>
      <c r="E132" s="23">
        <v>0.90909277154817114</v>
      </c>
      <c r="F132" s="23">
        <v>0.37090205420368727</v>
      </c>
      <c r="G132" s="23">
        <v>0.4149047592487784</v>
      </c>
      <c r="H132" s="4"/>
      <c r="I132" s="5">
        <v>1.1955553963240899E-2</v>
      </c>
      <c r="J132" s="5">
        <v>1.1156422838613601E-117</v>
      </c>
      <c r="K132" s="5">
        <v>1.25280219656156E-94</v>
      </c>
    </row>
    <row r="133" spans="1:11" ht="15">
      <c r="A133" s="12" t="s">
        <v>113</v>
      </c>
      <c r="B133" s="3" t="s">
        <v>576</v>
      </c>
      <c r="C133" s="3" t="s">
        <v>319</v>
      </c>
      <c r="D133" s="3"/>
      <c r="E133" s="23">
        <v>0.96156457895514491</v>
      </c>
      <c r="F133" s="23">
        <v>0.45030676614169279</v>
      </c>
      <c r="G133" s="23">
        <v>0.5098401760506196</v>
      </c>
      <c r="H133" s="4"/>
      <c r="I133" s="5">
        <v>0.614477822942879</v>
      </c>
      <c r="J133" s="5">
        <v>3.1273844044665501E-26</v>
      </c>
      <c r="K133" s="5">
        <v>1.51904501759371E-19</v>
      </c>
    </row>
    <row r="134" spans="1:11" ht="15">
      <c r="A134" s="12" t="s">
        <v>114</v>
      </c>
      <c r="B134" s="3" t="s">
        <v>577</v>
      </c>
      <c r="C134" s="3" t="s">
        <v>320</v>
      </c>
      <c r="D134" s="3"/>
      <c r="E134" s="23">
        <v>1.3027251170008713</v>
      </c>
      <c r="F134" s="23">
        <v>4.2150879952331692</v>
      </c>
      <c r="G134" s="23">
        <v>2.8245447526844658</v>
      </c>
      <c r="H134" s="4"/>
      <c r="I134" s="5">
        <v>4.1836357185143104E-149</v>
      </c>
      <c r="J134" s="5">
        <v>0</v>
      </c>
      <c r="K134" s="5">
        <v>0</v>
      </c>
    </row>
    <row r="135" spans="1:11" ht="15">
      <c r="A135" s="12" t="s">
        <v>115</v>
      </c>
      <c r="B135" s="3" t="s">
        <v>578</v>
      </c>
      <c r="C135" s="3" t="s">
        <v>321</v>
      </c>
      <c r="D135" s="3"/>
      <c r="E135" s="23">
        <v>0.61559862624391248</v>
      </c>
      <c r="F135" s="23">
        <v>0.26801937624072225</v>
      </c>
      <c r="G135" s="23">
        <v>0.45365556466733509</v>
      </c>
      <c r="H135" s="4"/>
      <c r="I135" s="5">
        <v>5.2902725088864198E-61</v>
      </c>
      <c r="J135" s="5">
        <v>0</v>
      </c>
      <c r="K135" s="5">
        <v>4.6522402968286099E-140</v>
      </c>
    </row>
    <row r="136" spans="1:11" ht="15">
      <c r="A136" s="12" t="s">
        <v>116</v>
      </c>
      <c r="B136" s="3" t="s">
        <v>579</v>
      </c>
      <c r="C136" s="3" t="s">
        <v>322</v>
      </c>
      <c r="D136" s="3"/>
      <c r="E136" s="23">
        <v>0.83187020257672084</v>
      </c>
      <c r="F136" s="23">
        <v>0.42978353480564629</v>
      </c>
      <c r="G136" s="23">
        <v>0.53184070509966774</v>
      </c>
      <c r="H136" s="4"/>
      <c r="I136" s="5">
        <v>1.00603389104445E-2</v>
      </c>
      <c r="J136" s="5">
        <v>5.9360937054055601E-28</v>
      </c>
      <c r="K136" s="5">
        <v>2.6939394945904801E-17</v>
      </c>
    </row>
    <row r="137" spans="1:11" ht="15">
      <c r="A137" s="13" t="s">
        <v>117</v>
      </c>
      <c r="B137" s="2" t="s">
        <v>580</v>
      </c>
      <c r="C137" s="2" t="s">
        <v>323</v>
      </c>
      <c r="D137" s="2"/>
      <c r="E137" s="25">
        <v>0.67920561427294079</v>
      </c>
      <c r="F137" s="25">
        <v>0.70576375138485048</v>
      </c>
      <c r="G137" s="25">
        <v>1.069421141534304</v>
      </c>
      <c r="H137" s="6"/>
      <c r="I137" s="7">
        <v>4.1462750237655298E-49</v>
      </c>
      <c r="J137" s="7">
        <v>3.0193616469399601E-43</v>
      </c>
      <c r="K137" s="7">
        <v>5.0757491536605496E-3</v>
      </c>
    </row>
    <row r="138" spans="1:11" ht="24" customHeight="1">
      <c r="A138" s="10" t="s">
        <v>443</v>
      </c>
      <c r="B138" s="3"/>
      <c r="C138" s="3"/>
      <c r="D138" s="3"/>
      <c r="E138" s="23"/>
      <c r="F138" s="23"/>
      <c r="G138" s="23"/>
      <c r="H138" s="4"/>
      <c r="I138" s="5"/>
      <c r="J138" s="5"/>
      <c r="K138" s="5"/>
    </row>
    <row r="139" spans="1:11" ht="15">
      <c r="A139" s="12" t="s">
        <v>118</v>
      </c>
      <c r="B139" s="3" t="s">
        <v>581</v>
      </c>
      <c r="C139" s="3" t="s">
        <v>324</v>
      </c>
      <c r="D139" s="3"/>
      <c r="E139" s="23">
        <v>1.5011838619002518</v>
      </c>
      <c r="F139" s="23">
        <v>1.4983084768618946</v>
      </c>
      <c r="G139" s="23">
        <v>0.68162526742023932</v>
      </c>
      <c r="H139" s="4"/>
      <c r="I139" s="5">
        <v>2.5470499595139102E-3</v>
      </c>
      <c r="J139" s="5">
        <v>1.57441942987725E-3</v>
      </c>
      <c r="K139" s="5">
        <v>1.6252394430087299E-2</v>
      </c>
    </row>
    <row r="140" spans="1:11" ht="15">
      <c r="A140" s="12" t="s">
        <v>119</v>
      </c>
      <c r="B140" s="3" t="s">
        <v>582</v>
      </c>
      <c r="C140" s="3" t="s">
        <v>325</v>
      </c>
      <c r="D140" s="3"/>
      <c r="E140" s="23">
        <v>0.56460981489510842</v>
      </c>
      <c r="F140" s="23">
        <v>0.29893102285067424</v>
      </c>
      <c r="G140" s="23">
        <v>0.92174983133749866</v>
      </c>
      <c r="H140" s="4"/>
      <c r="I140" s="5">
        <v>1.6206532314562801E-18</v>
      </c>
      <c r="J140" s="5">
        <v>5.3333926992187801E-61</v>
      </c>
      <c r="K140" s="5">
        <v>0.17392962636599699</v>
      </c>
    </row>
    <row r="141" spans="1:11" ht="15">
      <c r="A141" s="13" t="s">
        <v>120</v>
      </c>
      <c r="B141" s="2" t="s">
        <v>583</v>
      </c>
      <c r="C141" s="2" t="s">
        <v>326</v>
      </c>
      <c r="D141" s="2"/>
      <c r="E141" s="25">
        <v>0.53075329008607242</v>
      </c>
      <c r="F141" s="25">
        <v>0.51809411468296862</v>
      </c>
      <c r="G141" s="25">
        <v>0.91279701672800528</v>
      </c>
      <c r="H141" s="6"/>
      <c r="I141" s="7">
        <v>5.0240195583986597E-16</v>
      </c>
      <c r="J141" s="7">
        <v>4.2312414068248798E-18</v>
      </c>
      <c r="K141" s="7">
        <v>0.19804499049830199</v>
      </c>
    </row>
    <row r="142" spans="1:11" ht="24" customHeight="1">
      <c r="A142" s="10" t="s">
        <v>444</v>
      </c>
      <c r="B142" s="3"/>
      <c r="C142" s="3"/>
      <c r="D142" s="3"/>
      <c r="E142" s="23"/>
      <c r="F142" s="23"/>
      <c r="G142" s="23"/>
      <c r="H142" s="4"/>
      <c r="I142" s="5"/>
      <c r="J142" s="5"/>
      <c r="K142" s="5"/>
    </row>
    <row r="143" spans="1:11" ht="15">
      <c r="A143" s="12" t="s">
        <v>121</v>
      </c>
      <c r="B143" s="3" t="s">
        <v>584</v>
      </c>
      <c r="C143" s="3" t="s">
        <v>327</v>
      </c>
      <c r="D143" s="3"/>
      <c r="E143" s="23">
        <v>0.5574821903281969</v>
      </c>
      <c r="F143" s="23">
        <v>0.3680484090418209</v>
      </c>
      <c r="G143" s="23">
        <v>0.57075228627686181</v>
      </c>
      <c r="H143" s="4"/>
      <c r="I143" s="5">
        <v>8.5191257926438305E-73</v>
      </c>
      <c r="J143" s="5">
        <v>4.1944650583996902E-181</v>
      </c>
      <c r="K143" s="5">
        <v>3.0010312646800601E-69</v>
      </c>
    </row>
    <row r="144" spans="1:11" ht="15">
      <c r="A144" s="12" t="s">
        <v>122</v>
      </c>
      <c r="B144" s="3" t="s">
        <v>585</v>
      </c>
      <c r="C144" s="3" t="s">
        <v>328</v>
      </c>
      <c r="D144" s="3"/>
      <c r="E144" s="23">
        <v>0.60528906896525103</v>
      </c>
      <c r="F144" s="23">
        <v>0.43193992152865968</v>
      </c>
      <c r="G144" s="23">
        <v>0.74504961650283175</v>
      </c>
      <c r="H144" s="4"/>
      <c r="I144" s="5">
        <v>1.28379402339647E-42</v>
      </c>
      <c r="J144" s="5">
        <v>8.3324730729916001E-105</v>
      </c>
      <c r="K144" s="5">
        <v>1.9079235373309299E-17</v>
      </c>
    </row>
    <row r="145" spans="1:11" ht="15">
      <c r="A145" s="12" t="s">
        <v>123</v>
      </c>
      <c r="B145" s="3" t="s">
        <v>586</v>
      </c>
      <c r="C145" s="3" t="s">
        <v>329</v>
      </c>
      <c r="D145" s="3"/>
      <c r="E145" s="23">
        <v>0.67595433099294588</v>
      </c>
      <c r="F145" s="23">
        <v>0.74055299458673696</v>
      </c>
      <c r="G145" s="23">
        <v>1.2214081226812135</v>
      </c>
      <c r="H145" s="4"/>
      <c r="I145" s="5">
        <v>6.3742601470162206E-8</v>
      </c>
      <c r="J145" s="5">
        <v>1.13210265000934E-5</v>
      </c>
      <c r="K145" s="5">
        <v>1.23187424751509E-3</v>
      </c>
    </row>
    <row r="146" spans="1:11" ht="15">
      <c r="A146" s="12" t="s">
        <v>124</v>
      </c>
      <c r="B146" s="3" t="s">
        <v>587</v>
      </c>
      <c r="C146" s="3" t="s">
        <v>330</v>
      </c>
      <c r="D146" s="3"/>
      <c r="E146" s="23">
        <v>0.73860731703193894</v>
      </c>
      <c r="F146" s="23">
        <v>0.62877115142786422</v>
      </c>
      <c r="G146" s="23">
        <v>0.55718020488178588</v>
      </c>
      <c r="H146" s="4"/>
      <c r="I146" s="5">
        <v>2.5246604503259599E-3</v>
      </c>
      <c r="J146" s="5">
        <v>2.1475895041730201E-6</v>
      </c>
      <c r="K146" s="5">
        <v>1.03945801262342E-8</v>
      </c>
    </row>
    <row r="147" spans="1:11" ht="15">
      <c r="A147" s="12" t="s">
        <v>125</v>
      </c>
      <c r="B147" s="3" t="s">
        <v>588</v>
      </c>
      <c r="C147" s="3" t="s">
        <v>331</v>
      </c>
      <c r="D147" s="3"/>
      <c r="E147" s="23">
        <v>0.57227997634879424</v>
      </c>
      <c r="F147" s="23">
        <v>0.32211222640561105</v>
      </c>
      <c r="G147" s="23">
        <v>0.50234376160045147</v>
      </c>
      <c r="H147" s="4"/>
      <c r="I147" s="5">
        <v>1.46202427775619E-77</v>
      </c>
      <c r="J147" s="5">
        <v>1.4617914245518299E-250</v>
      </c>
      <c r="K147" s="5">
        <v>4.2847485980392204E-112</v>
      </c>
    </row>
    <row r="148" spans="1:11" ht="15">
      <c r="A148" s="12" t="s">
        <v>126</v>
      </c>
      <c r="B148" s="3" t="s">
        <v>589</v>
      </c>
      <c r="C148" s="3" t="s">
        <v>332</v>
      </c>
      <c r="D148" s="3"/>
      <c r="E148" s="23">
        <v>0.50308202461104046</v>
      </c>
      <c r="F148" s="23">
        <v>0.49925414869195517</v>
      </c>
      <c r="G148" s="23">
        <v>0.65204049726201685</v>
      </c>
      <c r="H148" s="4"/>
      <c r="I148" s="5">
        <v>4.0031574023822603E-29</v>
      </c>
      <c r="J148" s="5">
        <v>1.8076677598422999E-31</v>
      </c>
      <c r="K148" s="5">
        <v>6.4627209338344906E-14</v>
      </c>
    </row>
    <row r="149" spans="1:11" ht="15">
      <c r="A149" s="12" t="s">
        <v>127</v>
      </c>
      <c r="B149" s="3" t="s">
        <v>590</v>
      </c>
      <c r="C149" s="3" t="s">
        <v>333</v>
      </c>
      <c r="D149" s="3"/>
      <c r="E149" s="23">
        <v>0.53929698880099619</v>
      </c>
      <c r="F149" s="23">
        <v>0.22581882350462829</v>
      </c>
      <c r="G149" s="23">
        <v>0.47094033327914792</v>
      </c>
      <c r="H149" s="4"/>
      <c r="I149" s="5">
        <v>4.9495862808438304E-56</v>
      </c>
      <c r="J149" s="5">
        <v>4.2298913878444998E-219</v>
      </c>
      <c r="K149" s="5">
        <v>6.0403460894099498E-79</v>
      </c>
    </row>
    <row r="150" spans="1:11" ht="15">
      <c r="A150" s="12" t="s">
        <v>128</v>
      </c>
      <c r="B150" s="3" t="s">
        <v>591</v>
      </c>
      <c r="C150" s="3" t="s">
        <v>334</v>
      </c>
      <c r="D150" s="3"/>
      <c r="E150" s="23">
        <v>0.33843699837469876</v>
      </c>
      <c r="F150" s="23">
        <v>0.44466099792158958</v>
      </c>
      <c r="G150" s="23">
        <v>0.61980894995417846</v>
      </c>
      <c r="H150" s="4"/>
      <c r="I150" s="5">
        <v>5.3759480351576803E-198</v>
      </c>
      <c r="J150" s="5">
        <v>2.14659237394648E-134</v>
      </c>
      <c r="K150" s="5">
        <v>4.3167821249247899E-54</v>
      </c>
    </row>
    <row r="151" spans="1:11" ht="15">
      <c r="A151" s="12" t="s">
        <v>129</v>
      </c>
      <c r="B151" s="3" t="s">
        <v>592</v>
      </c>
      <c r="C151" s="3" t="s">
        <v>335</v>
      </c>
      <c r="D151" s="3"/>
      <c r="E151" s="23">
        <v>0.48574663956734826</v>
      </c>
      <c r="F151" s="23">
        <v>0.5676118766908379</v>
      </c>
      <c r="G151" s="23">
        <v>1.3535803299694738</v>
      </c>
      <c r="H151" s="4"/>
      <c r="I151" s="5">
        <v>4.0513418414752E-49</v>
      </c>
      <c r="J151" s="5">
        <v>4.9321151330310197E-35</v>
      </c>
      <c r="K151" s="5">
        <v>1.1279757397566901E-15</v>
      </c>
    </row>
    <row r="152" spans="1:11" ht="15">
      <c r="A152" s="12" t="s">
        <v>130</v>
      </c>
      <c r="B152" s="3" t="s">
        <v>593</v>
      </c>
      <c r="C152" s="3" t="s">
        <v>336</v>
      </c>
      <c r="D152" s="3"/>
      <c r="E152" s="23">
        <v>1.2629161575272108</v>
      </c>
      <c r="F152" s="23">
        <v>0.9576454649211682</v>
      </c>
      <c r="G152" s="23">
        <v>0.73457235891503692</v>
      </c>
      <c r="H152" s="4"/>
      <c r="I152" s="5">
        <v>6.1030659223431101E-7</v>
      </c>
      <c r="J152" s="5">
        <v>0.40302674618386303</v>
      </c>
      <c r="K152" s="5">
        <v>3.2032182958566299E-9</v>
      </c>
    </row>
    <row r="153" spans="1:11" ht="15">
      <c r="A153" s="12" t="s">
        <v>131</v>
      </c>
      <c r="B153" s="3" t="s">
        <v>594</v>
      </c>
      <c r="C153" s="3" t="s">
        <v>337</v>
      </c>
      <c r="D153" s="3"/>
      <c r="E153" s="23">
        <v>0.49482594522704881</v>
      </c>
      <c r="F153" s="23">
        <v>0.39838937389196782</v>
      </c>
      <c r="G153" s="23">
        <v>0.80553831851060276</v>
      </c>
      <c r="H153" s="4"/>
      <c r="I153" s="5">
        <v>5.8607562538940097E-46</v>
      </c>
      <c r="J153" s="5">
        <v>5.3297337299410201E-74</v>
      </c>
      <c r="K153" s="5">
        <v>8.8261805611268904E-7</v>
      </c>
    </row>
    <row r="154" spans="1:11" ht="15">
      <c r="A154" s="12" t="s">
        <v>132</v>
      </c>
      <c r="B154" s="3" t="s">
        <v>595</v>
      </c>
      <c r="C154" s="3" t="s">
        <v>338</v>
      </c>
      <c r="D154" s="3"/>
      <c r="E154" s="23">
        <v>0.73889359893776596</v>
      </c>
      <c r="F154" s="23">
        <v>0.47598533598647125</v>
      </c>
      <c r="G154" s="23">
        <v>0.64292119702576223</v>
      </c>
      <c r="H154" s="4"/>
      <c r="I154" s="5">
        <v>2.2520260469743699E-17</v>
      </c>
      <c r="J154" s="5">
        <v>2.9130680341352599E-84</v>
      </c>
      <c r="K154" s="5">
        <v>3.0271538163700602E-34</v>
      </c>
    </row>
    <row r="155" spans="1:11" ht="15">
      <c r="A155" s="13" t="s">
        <v>133</v>
      </c>
      <c r="B155" s="2" t="s">
        <v>596</v>
      </c>
      <c r="C155" s="2" t="s">
        <v>339</v>
      </c>
      <c r="D155" s="2"/>
      <c r="E155" s="25">
        <v>0.43798643625850958</v>
      </c>
      <c r="F155" s="25">
        <v>0.35950970654052583</v>
      </c>
      <c r="G155" s="25">
        <v>0.76936339814900068</v>
      </c>
      <c r="H155" s="6"/>
      <c r="I155" s="7">
        <v>2.5457039015406999E-84</v>
      </c>
      <c r="J155" s="7">
        <v>2.0470823253650699E-123</v>
      </c>
      <c r="K155" s="7">
        <v>1.2173402745039399E-12</v>
      </c>
    </row>
    <row r="156" spans="1:11" ht="24" customHeight="1">
      <c r="A156" s="10" t="s">
        <v>445</v>
      </c>
      <c r="B156" s="3"/>
      <c r="C156" s="3"/>
      <c r="D156" s="3"/>
      <c r="E156" s="23"/>
      <c r="F156" s="23"/>
      <c r="G156" s="23"/>
      <c r="H156" s="4"/>
      <c r="I156" s="5"/>
      <c r="J156" s="5"/>
      <c r="K156" s="5"/>
    </row>
    <row r="157" spans="1:11" ht="15">
      <c r="A157" s="12" t="s">
        <v>134</v>
      </c>
      <c r="B157" s="3" t="s">
        <v>597</v>
      </c>
      <c r="C157" s="3" t="s">
        <v>340</v>
      </c>
      <c r="D157" s="3"/>
      <c r="E157" s="23">
        <v>0.54076237149477813</v>
      </c>
      <c r="F157" s="23">
        <v>0.55534892719797757</v>
      </c>
      <c r="G157" s="23">
        <v>1.0042627211041963</v>
      </c>
      <c r="H157" s="4"/>
      <c r="I157" s="5">
        <v>2.7908322687837799E-67</v>
      </c>
      <c r="J157" s="5">
        <v>4.4420589159266602E-66</v>
      </c>
      <c r="K157" s="5">
        <v>0.90416102864435699</v>
      </c>
    </row>
    <row r="158" spans="1:11" ht="15">
      <c r="A158" s="12" t="s">
        <v>135</v>
      </c>
      <c r="B158" s="3" t="s">
        <v>598</v>
      </c>
      <c r="C158" s="3" t="s">
        <v>341</v>
      </c>
      <c r="D158" s="3"/>
      <c r="E158" s="23">
        <v>1.202151721365956</v>
      </c>
      <c r="F158" s="23">
        <v>0.86513476861724514</v>
      </c>
      <c r="G158" s="23">
        <v>0.58204848200098724</v>
      </c>
      <c r="H158" s="4"/>
      <c r="I158" s="5">
        <v>6.7010968356352493E-2</v>
      </c>
      <c r="J158" s="5">
        <v>0.162311932668773</v>
      </c>
      <c r="K158" s="5">
        <v>1.07884759379117E-6</v>
      </c>
    </row>
    <row r="159" spans="1:11" ht="15">
      <c r="A159" s="12" t="s">
        <v>136</v>
      </c>
      <c r="B159" s="3" t="s">
        <v>599</v>
      </c>
      <c r="C159" s="3" t="s">
        <v>342</v>
      </c>
      <c r="D159" s="3"/>
      <c r="E159" s="23">
        <v>1.1924104117816277</v>
      </c>
      <c r="F159" s="23">
        <v>0.79958990965536214</v>
      </c>
      <c r="G159" s="23">
        <v>0.986960723944733</v>
      </c>
      <c r="H159" s="4"/>
      <c r="I159" s="5">
        <v>0.295149824115501</v>
      </c>
      <c r="J159" s="5">
        <v>0.18771769039379599</v>
      </c>
      <c r="K159" s="5">
        <v>0.94524519857220701</v>
      </c>
    </row>
    <row r="160" spans="1:11" ht="15">
      <c r="A160" s="12" t="s">
        <v>137</v>
      </c>
      <c r="B160" s="3" t="s">
        <v>600</v>
      </c>
      <c r="C160" s="3" t="s">
        <v>343</v>
      </c>
      <c r="D160" s="3"/>
      <c r="E160" s="23">
        <v>0.86790569139457807</v>
      </c>
      <c r="F160" s="23">
        <v>0.92188584963669329</v>
      </c>
      <c r="G160" s="23">
        <v>0.68889119025887258</v>
      </c>
      <c r="H160" s="4"/>
      <c r="I160" s="5">
        <v>0.118966851692054</v>
      </c>
      <c r="J160" s="5">
        <v>0.34103992058419502</v>
      </c>
      <c r="K160" s="5">
        <v>2.2304424051971599E-5</v>
      </c>
    </row>
    <row r="161" spans="1:11" ht="15">
      <c r="A161" s="12" t="s">
        <v>138</v>
      </c>
      <c r="B161" s="3" t="s">
        <v>601</v>
      </c>
      <c r="C161" s="3" t="s">
        <v>344</v>
      </c>
      <c r="D161" s="3"/>
      <c r="E161" s="23">
        <v>1.0476683162524907</v>
      </c>
      <c r="F161" s="23">
        <v>1.6907442866792572</v>
      </c>
      <c r="G161" s="23">
        <v>2.0567802435508704</v>
      </c>
      <c r="H161" s="4"/>
      <c r="I161" s="5">
        <v>0.61490692249733403</v>
      </c>
      <c r="J161" s="5">
        <v>1.7841660254992199E-15</v>
      </c>
      <c r="K161" s="5">
        <v>1.0389205688081999E-29</v>
      </c>
    </row>
    <row r="162" spans="1:11" ht="15">
      <c r="A162" s="12" t="s">
        <v>139</v>
      </c>
      <c r="B162" s="3" t="s">
        <v>602</v>
      </c>
      <c r="C162" s="3" t="s">
        <v>345</v>
      </c>
      <c r="D162" s="3"/>
      <c r="E162" s="23">
        <v>0.52212228179250009</v>
      </c>
      <c r="F162" s="23">
        <v>0.55393812074457638</v>
      </c>
      <c r="G162" s="23">
        <v>0.60460907914521356</v>
      </c>
      <c r="H162" s="4"/>
      <c r="I162" s="5">
        <v>7.7768383673878701E-13</v>
      </c>
      <c r="J162" s="5">
        <v>7.5328847558933905E-12</v>
      </c>
      <c r="K162" s="5">
        <v>5.2522447019902097E-9</v>
      </c>
    </row>
    <row r="163" spans="1:11" ht="15">
      <c r="A163" s="12" t="s">
        <v>140</v>
      </c>
      <c r="B163" s="3" t="s">
        <v>603</v>
      </c>
      <c r="C163" s="3" t="s">
        <v>346</v>
      </c>
      <c r="D163" s="3"/>
      <c r="E163" s="23">
        <v>0.57118215233277858</v>
      </c>
      <c r="F163" s="23">
        <v>0.64926700664015402</v>
      </c>
      <c r="G163" s="23">
        <v>0.84745385360609049</v>
      </c>
      <c r="H163" s="4"/>
      <c r="I163" s="5">
        <v>1.7411609995674E-11</v>
      </c>
      <c r="J163" s="5">
        <v>3.1298160983793198E-8</v>
      </c>
      <c r="K163" s="5">
        <v>3.0123312434366702E-2</v>
      </c>
    </row>
    <row r="164" spans="1:11" ht="15">
      <c r="A164" s="12" t="s">
        <v>141</v>
      </c>
      <c r="B164" s="3" t="s">
        <v>604</v>
      </c>
      <c r="C164" s="3" t="s">
        <v>347</v>
      </c>
      <c r="D164" s="3"/>
      <c r="E164" s="23">
        <v>0.61138440490925039</v>
      </c>
      <c r="F164" s="23">
        <v>0.64043344192396146</v>
      </c>
      <c r="G164" s="23">
        <v>0.7084148319211282</v>
      </c>
      <c r="H164" s="4"/>
      <c r="I164" s="5">
        <v>2.41910998367091E-5</v>
      </c>
      <c r="J164" s="5">
        <v>5.448145092562E-5</v>
      </c>
      <c r="K164" s="5">
        <v>1.7606574362939E-3</v>
      </c>
    </row>
    <row r="165" spans="1:11" ht="15">
      <c r="A165" s="12" t="s">
        <v>142</v>
      </c>
      <c r="B165" s="3" t="s">
        <v>605</v>
      </c>
      <c r="C165" s="3" t="s">
        <v>348</v>
      </c>
      <c r="D165" s="3"/>
      <c r="E165" s="23">
        <v>0.51024245033848714</v>
      </c>
      <c r="F165" s="23">
        <v>0.71063553220620335</v>
      </c>
      <c r="G165" s="23">
        <v>0.6347821516650356</v>
      </c>
      <c r="H165" s="4"/>
      <c r="I165" s="5">
        <v>3.8133823824750903E-33</v>
      </c>
      <c r="J165" s="5">
        <v>1.33539188827106E-11</v>
      </c>
      <c r="K165" s="5">
        <v>6.1782311931814603E-18</v>
      </c>
    </row>
    <row r="166" spans="1:11" ht="14.25">
      <c r="A166" s="17" t="s">
        <v>143</v>
      </c>
      <c r="B166" s="14" t="s">
        <v>606</v>
      </c>
      <c r="C166" s="14" t="s">
        <v>349</v>
      </c>
      <c r="D166" s="14"/>
      <c r="E166" s="22">
        <v>0.39980595665549479</v>
      </c>
      <c r="F166" s="22">
        <v>0.53257846627625516</v>
      </c>
      <c r="G166" s="22">
        <v>0.65703596881362003</v>
      </c>
      <c r="H166" s="15"/>
      <c r="I166" s="16">
        <v>1.7271146193483202E-27</v>
      </c>
      <c r="J166" s="16">
        <v>1.63981415552447E-16</v>
      </c>
      <c r="K166" s="16">
        <v>1.5883379498938801E-8</v>
      </c>
    </row>
    <row r="167" spans="1:11" ht="15">
      <c r="A167" s="12" t="s">
        <v>144</v>
      </c>
      <c r="B167" s="3" t="s">
        <v>607</v>
      </c>
      <c r="C167" s="3" t="s">
        <v>350</v>
      </c>
      <c r="D167" s="3"/>
      <c r="E167" s="23">
        <v>0.7089894904363554</v>
      </c>
      <c r="F167" s="23">
        <v>0.72231980511167637</v>
      </c>
      <c r="G167" s="23">
        <v>0.73925572232905035</v>
      </c>
      <c r="H167" s="4"/>
      <c r="I167" s="5">
        <v>1.0655455249674099E-4</v>
      </c>
      <c r="J167" s="5">
        <v>1.1738537084636E-4</v>
      </c>
      <c r="K167" s="5">
        <v>4.0898195324104198E-4</v>
      </c>
    </row>
    <row r="168" spans="1:11" ht="15">
      <c r="A168" s="12" t="s">
        <v>145</v>
      </c>
      <c r="B168" s="3" t="s">
        <v>608</v>
      </c>
      <c r="C168" s="3" t="s">
        <v>351</v>
      </c>
      <c r="D168" s="3"/>
      <c r="E168" s="23">
        <v>0.78292442122615158</v>
      </c>
      <c r="F168" s="23">
        <v>0.31808470065944239</v>
      </c>
      <c r="G168" s="23">
        <v>0.76824980418578581</v>
      </c>
      <c r="H168" s="4"/>
      <c r="I168" s="5">
        <v>5.0447025207911598E-5</v>
      </c>
      <c r="J168" s="5">
        <v>3.2411162270014701E-59</v>
      </c>
      <c r="K168" s="5">
        <v>7.3363507942884399E-6</v>
      </c>
    </row>
    <row r="169" spans="1:11" ht="15">
      <c r="A169" s="12" t="s">
        <v>146</v>
      </c>
      <c r="B169" s="3" t="s">
        <v>609</v>
      </c>
      <c r="C169" s="3" t="s">
        <v>352</v>
      </c>
      <c r="D169" s="3"/>
      <c r="E169" s="23">
        <v>1.1053580496104178</v>
      </c>
      <c r="F169" s="23">
        <v>0.7101780408949202</v>
      </c>
      <c r="G169" s="23">
        <v>0.56289433552697443</v>
      </c>
      <c r="H169" s="4"/>
      <c r="I169" s="5">
        <v>3.5088416989682299E-4</v>
      </c>
      <c r="J169" s="5">
        <v>7.0664886368222001E-32</v>
      </c>
      <c r="K169" s="5">
        <v>3.3711020438387899E-75</v>
      </c>
    </row>
    <row r="170" spans="1:11" ht="15">
      <c r="A170" s="12" t="s">
        <v>147</v>
      </c>
      <c r="B170" s="3" t="s">
        <v>610</v>
      </c>
      <c r="C170" s="3" t="s">
        <v>353</v>
      </c>
      <c r="D170" s="3"/>
      <c r="E170" s="23">
        <v>0.48110394626313313</v>
      </c>
      <c r="F170" s="23">
        <v>0.38867684751247372</v>
      </c>
      <c r="G170" s="23">
        <v>0.43568160498870956</v>
      </c>
      <c r="H170" s="4"/>
      <c r="I170" s="5">
        <v>6.4698481448915601E-47</v>
      </c>
      <c r="J170" s="5">
        <v>8.2612081966002996E-74</v>
      </c>
      <c r="K170" s="5">
        <v>1.64442248934739E-58</v>
      </c>
    </row>
    <row r="171" spans="1:11" ht="15">
      <c r="A171" s="12" t="s">
        <v>148</v>
      </c>
      <c r="B171" s="3" t="s">
        <v>611</v>
      </c>
      <c r="C171" s="3" t="s">
        <v>354</v>
      </c>
      <c r="D171" s="3"/>
      <c r="E171" s="23">
        <v>0.63681799615347467</v>
      </c>
      <c r="F171" s="23">
        <v>0.63483885093703973</v>
      </c>
      <c r="G171" s="23">
        <v>0.92521829726074756</v>
      </c>
      <c r="H171" s="4"/>
      <c r="I171" s="5">
        <v>6.4523172042346798E-9</v>
      </c>
      <c r="J171" s="5">
        <v>1.21359164820622E-9</v>
      </c>
      <c r="K171" s="5">
        <v>0.290047643972562</v>
      </c>
    </row>
    <row r="172" spans="1:11" ht="15">
      <c r="A172" s="12" t="s">
        <v>149</v>
      </c>
      <c r="B172" s="3" t="s">
        <v>612</v>
      </c>
      <c r="C172" s="3" t="s">
        <v>355</v>
      </c>
      <c r="D172" s="3"/>
      <c r="E172" s="23">
        <v>0.72754744184200748</v>
      </c>
      <c r="F172" s="23">
        <v>1.0743823086069213</v>
      </c>
      <c r="G172" s="23">
        <v>1.7722256952926212</v>
      </c>
      <c r="H172" s="4"/>
      <c r="I172" s="5">
        <v>3.8754480784475902E-2</v>
      </c>
      <c r="J172" s="5">
        <v>0.61038813731253805</v>
      </c>
      <c r="K172" s="5">
        <v>5.7647400279149801E-7</v>
      </c>
    </row>
    <row r="173" spans="1:11" ht="15">
      <c r="A173" s="12" t="s">
        <v>150</v>
      </c>
      <c r="B173" s="3" t="s">
        <v>613</v>
      </c>
      <c r="C173" s="3" t="s">
        <v>356</v>
      </c>
      <c r="D173" s="3"/>
      <c r="E173" s="23">
        <v>0.91113919796111853</v>
      </c>
      <c r="F173" s="23">
        <v>0.5178774295659947</v>
      </c>
      <c r="G173" s="23">
        <v>0.50235036585246839</v>
      </c>
      <c r="H173" s="4"/>
      <c r="I173" s="5">
        <v>0.105512976898257</v>
      </c>
      <c r="J173" s="5">
        <v>2.4674108602972001E-29</v>
      </c>
      <c r="K173" s="5">
        <v>1.9409439108051999E-30</v>
      </c>
    </row>
    <row r="174" spans="1:11" ht="14.25">
      <c r="A174" s="17" t="s">
        <v>151</v>
      </c>
      <c r="B174" s="14" t="s">
        <v>614</v>
      </c>
      <c r="C174" s="14" t="s">
        <v>357</v>
      </c>
      <c r="D174" s="14"/>
      <c r="E174" s="22">
        <v>0.56864066042689898</v>
      </c>
      <c r="F174" s="22">
        <v>0.8522469610970137</v>
      </c>
      <c r="G174" s="22">
        <v>1.2241705966258885</v>
      </c>
      <c r="H174" s="15"/>
      <c r="I174" s="16">
        <v>5.8114176175185005E-10</v>
      </c>
      <c r="J174" s="16">
        <v>5.2192462611591703E-2</v>
      </c>
      <c r="K174" s="16">
        <v>7.2884749882686601E-3</v>
      </c>
    </row>
    <row r="175" spans="1:11" ht="15">
      <c r="A175" s="12" t="s">
        <v>152</v>
      </c>
      <c r="B175" s="3" t="s">
        <v>615</v>
      </c>
      <c r="C175" s="3" t="s">
        <v>358</v>
      </c>
      <c r="D175" s="3"/>
      <c r="E175" s="23">
        <v>1.0413256961034973</v>
      </c>
      <c r="F175" s="23">
        <v>1.1070451265292958</v>
      </c>
      <c r="G175" s="23">
        <v>0.99383591921387948</v>
      </c>
      <c r="H175" s="4"/>
      <c r="I175" s="5">
        <v>0.73939561753203997</v>
      </c>
      <c r="J175" s="5">
        <v>0.31066303258656502</v>
      </c>
      <c r="K175" s="5">
        <v>0.96099116978972898</v>
      </c>
    </row>
    <row r="176" spans="1:11" ht="15">
      <c r="A176" s="13" t="s">
        <v>153</v>
      </c>
      <c r="B176" s="2" t="s">
        <v>616</v>
      </c>
      <c r="C176" s="2" t="s">
        <v>359</v>
      </c>
      <c r="D176" s="2"/>
      <c r="E176" s="25">
        <v>0.57222336402884311</v>
      </c>
      <c r="F176" s="25">
        <v>0.4381304887423294</v>
      </c>
      <c r="G176" s="25">
        <v>1.2397688756548995</v>
      </c>
      <c r="H176" s="6"/>
      <c r="I176" s="7">
        <v>2.9338451657287999E-35</v>
      </c>
      <c r="J176" s="7">
        <v>2.8017671754573799E-70</v>
      </c>
      <c r="K176" s="7">
        <v>6.8795107328257401E-9</v>
      </c>
    </row>
    <row r="177" spans="1:11" ht="24" customHeight="1">
      <c r="A177" s="10" t="s">
        <v>446</v>
      </c>
      <c r="B177" s="3"/>
      <c r="C177" s="3"/>
      <c r="D177" s="3"/>
      <c r="E177" s="23"/>
      <c r="F177" s="23"/>
      <c r="G177" s="23"/>
      <c r="H177" s="4"/>
      <c r="I177" s="5"/>
      <c r="J177" s="5"/>
      <c r="K177" s="5"/>
    </row>
    <row r="178" spans="1:11" ht="15">
      <c r="A178" s="12" t="s">
        <v>154</v>
      </c>
      <c r="B178" s="3" t="s">
        <v>617</v>
      </c>
      <c r="C178" s="3" t="s">
        <v>360</v>
      </c>
      <c r="D178" s="3"/>
      <c r="E178" s="23">
        <v>0.3348430108806989</v>
      </c>
      <c r="F178" s="23">
        <v>0.27361966708406499</v>
      </c>
      <c r="G178" s="23">
        <v>0.64099656133964089</v>
      </c>
      <c r="H178" s="4"/>
      <c r="I178" s="5">
        <v>3.9623438522161801E-75</v>
      </c>
      <c r="J178" s="5">
        <v>2.3434114988598799E-100</v>
      </c>
      <c r="K178" s="5">
        <v>1.50526224898179E-18</v>
      </c>
    </row>
    <row r="179" spans="1:11" ht="15">
      <c r="A179" s="12" t="s">
        <v>155</v>
      </c>
      <c r="B179" s="3" t="s">
        <v>618</v>
      </c>
      <c r="C179" s="3" t="s">
        <v>361</v>
      </c>
      <c r="D179" s="3"/>
      <c r="E179" s="23">
        <v>1.1754884158388519</v>
      </c>
      <c r="F179" s="23">
        <v>1.4582743085647905</v>
      </c>
      <c r="G179" s="23">
        <v>0.63234344057389291</v>
      </c>
      <c r="H179" s="4"/>
      <c r="I179" s="5">
        <v>0.158691375938254</v>
      </c>
      <c r="J179" s="5">
        <v>1.0408864890011999E-4</v>
      </c>
      <c r="K179" s="5">
        <v>1.6740849171511599E-4</v>
      </c>
    </row>
    <row r="180" spans="1:11" ht="15">
      <c r="A180" s="12" t="s">
        <v>156</v>
      </c>
      <c r="B180" s="3" t="s">
        <v>619</v>
      </c>
      <c r="C180" s="3" t="s">
        <v>362</v>
      </c>
      <c r="D180" s="3"/>
      <c r="E180" s="23">
        <v>1.002958134359363</v>
      </c>
      <c r="F180" s="23">
        <v>0.90570019413668534</v>
      </c>
      <c r="G180" s="23">
        <v>0.99060613291142385</v>
      </c>
      <c r="H180" s="4"/>
      <c r="I180" s="5">
        <v>0.98687400717690998</v>
      </c>
      <c r="J180" s="5">
        <v>0.30853392526942403</v>
      </c>
      <c r="K180" s="5">
        <v>0.93051538849987103</v>
      </c>
    </row>
    <row r="181" spans="1:11" ht="15">
      <c r="A181" s="12" t="s">
        <v>157</v>
      </c>
      <c r="B181" s="3" t="s">
        <v>620</v>
      </c>
      <c r="C181" s="3" t="s">
        <v>363</v>
      </c>
      <c r="D181" s="3"/>
      <c r="E181" s="23">
        <v>0.92628072167778219</v>
      </c>
      <c r="F181" s="23">
        <v>2.3441068551423725</v>
      </c>
      <c r="G181" s="23">
        <v>2.142101224527829</v>
      </c>
      <c r="H181" s="4"/>
      <c r="I181" s="5">
        <v>0.46090866005970399</v>
      </c>
      <c r="J181" s="5">
        <v>8.7835304238850998E-36</v>
      </c>
      <c r="K181" s="5">
        <v>1.00368784820245E-26</v>
      </c>
    </row>
    <row r="182" spans="1:11" ht="15">
      <c r="A182" s="12" t="s">
        <v>158</v>
      </c>
      <c r="B182" s="3" t="s">
        <v>621</v>
      </c>
      <c r="C182" s="3" t="s">
        <v>364</v>
      </c>
      <c r="D182" s="3"/>
      <c r="E182" s="23">
        <v>0.8234464630879712</v>
      </c>
      <c r="F182" s="23">
        <v>1.1771413151549526</v>
      </c>
      <c r="G182" s="23">
        <v>1.4792706996577276</v>
      </c>
      <c r="H182" s="4"/>
      <c r="I182" s="5">
        <v>2.4731511664474098E-2</v>
      </c>
      <c r="J182" s="5">
        <v>2.9265715543432599E-2</v>
      </c>
      <c r="K182" s="5">
        <v>1.8801332156175098E-8</v>
      </c>
    </row>
    <row r="183" spans="1:11" ht="15">
      <c r="A183" s="12" t="s">
        <v>159</v>
      </c>
      <c r="B183" s="3" t="s">
        <v>622</v>
      </c>
      <c r="C183" s="3" t="s">
        <v>365</v>
      </c>
      <c r="D183" s="3"/>
      <c r="E183" s="23">
        <v>1.1689549648026059</v>
      </c>
      <c r="F183" s="23">
        <v>0.91954804204739293</v>
      </c>
      <c r="G183" s="23">
        <v>0.76342407360634545</v>
      </c>
      <c r="H183" s="4"/>
      <c r="I183" s="5">
        <v>1.45639234292224E-12</v>
      </c>
      <c r="J183" s="5">
        <v>2.6203986125961998E-4</v>
      </c>
      <c r="K183" s="5">
        <v>1.62739752521885E-29</v>
      </c>
    </row>
    <row r="184" spans="1:11" ht="15">
      <c r="A184" s="12" t="s">
        <v>160</v>
      </c>
      <c r="B184" s="3" t="s">
        <v>623</v>
      </c>
      <c r="C184" s="3" t="s">
        <v>366</v>
      </c>
      <c r="D184" s="3"/>
      <c r="E184" s="23">
        <v>0.47472200851777002</v>
      </c>
      <c r="F184" s="23">
        <v>0.43258486036649041</v>
      </c>
      <c r="G184" s="23">
        <v>0.83063247169591414</v>
      </c>
      <c r="H184" s="4"/>
      <c r="I184" s="5">
        <v>7.9459672610332094E-11</v>
      </c>
      <c r="J184" s="5">
        <v>1.03542218022935E-13</v>
      </c>
      <c r="K184" s="5">
        <v>6.7085617377182299E-2</v>
      </c>
    </row>
    <row r="185" spans="1:11" ht="15">
      <c r="A185" s="12" t="s">
        <v>161</v>
      </c>
      <c r="B185" s="3" t="s">
        <v>624</v>
      </c>
      <c r="C185" s="3" t="s">
        <v>367</v>
      </c>
      <c r="D185" s="3"/>
      <c r="E185" s="23">
        <v>0.73105849640678622</v>
      </c>
      <c r="F185" s="23">
        <v>0.50386574794690486</v>
      </c>
      <c r="G185" s="23">
        <v>1.1511912326937488</v>
      </c>
      <c r="H185" s="4"/>
      <c r="I185" s="5">
        <v>3.8693399046024703E-5</v>
      </c>
      <c r="J185" s="5">
        <v>2.7716370749827501E-18</v>
      </c>
      <c r="K185" s="5">
        <v>3.6994027483541803E-2</v>
      </c>
    </row>
    <row r="186" spans="1:11" ht="15">
      <c r="A186" s="12" t="s">
        <v>162</v>
      </c>
      <c r="B186" s="3" t="s">
        <v>625</v>
      </c>
      <c r="C186" s="3" t="s">
        <v>368</v>
      </c>
      <c r="D186" s="3"/>
      <c r="E186" s="23">
        <v>0.75112941174564962</v>
      </c>
      <c r="F186" s="23">
        <v>0.56051071353936177</v>
      </c>
      <c r="G186" s="23">
        <v>0.67468079230583633</v>
      </c>
      <c r="H186" s="4"/>
      <c r="I186" s="5">
        <v>8.5581078896741998E-8</v>
      </c>
      <c r="J186" s="5">
        <v>2.7624289022124499E-26</v>
      </c>
      <c r="K186" s="5">
        <v>1.58944946262487E-13</v>
      </c>
    </row>
    <row r="187" spans="1:11" ht="15">
      <c r="A187" s="12" t="s">
        <v>163</v>
      </c>
      <c r="B187" s="3" t="s">
        <v>626</v>
      </c>
      <c r="C187" s="3" t="s">
        <v>369</v>
      </c>
      <c r="D187" s="3"/>
      <c r="E187" s="23">
        <v>0.52893903485801486</v>
      </c>
      <c r="F187" s="23">
        <v>0.32213418635696189</v>
      </c>
      <c r="G187" s="23">
        <v>0.66961045078105275</v>
      </c>
      <c r="H187" s="4"/>
      <c r="I187" s="5">
        <v>2.3104824982425601E-6</v>
      </c>
      <c r="J187" s="5">
        <v>4.9160021171465101E-15</v>
      </c>
      <c r="K187" s="5">
        <v>1.36266142075667E-3</v>
      </c>
    </row>
    <row r="188" spans="1:11" ht="15">
      <c r="A188" s="12" t="s">
        <v>164</v>
      </c>
      <c r="B188" s="3" t="s">
        <v>627</v>
      </c>
      <c r="C188" s="3" t="s">
        <v>370</v>
      </c>
      <c r="D188" s="3"/>
      <c r="E188" s="23">
        <v>0.47609934509954271</v>
      </c>
      <c r="F188" s="23">
        <v>0.42711225143718257</v>
      </c>
      <c r="G188" s="23">
        <v>0.96353723747661713</v>
      </c>
      <c r="H188" s="4"/>
      <c r="I188" s="5">
        <v>8.3896337371004003E-28</v>
      </c>
      <c r="J188" s="5">
        <v>2.0227021836741801E-36</v>
      </c>
      <c r="K188" s="5">
        <v>0.54699038419576596</v>
      </c>
    </row>
    <row r="189" spans="1:11" ht="15">
      <c r="A189" s="13" t="s">
        <v>165</v>
      </c>
      <c r="B189" s="2" t="s">
        <v>628</v>
      </c>
      <c r="C189" s="2" t="s">
        <v>371</v>
      </c>
      <c r="D189" s="2"/>
      <c r="E189" s="25">
        <v>0.82239464411711871</v>
      </c>
      <c r="F189" s="25">
        <v>0.8742543187866938</v>
      </c>
      <c r="G189" s="25">
        <v>1.8889348864938496</v>
      </c>
      <c r="H189" s="6"/>
      <c r="I189" s="7">
        <v>3.9728040012325799E-2</v>
      </c>
      <c r="J189" s="7">
        <v>0.133113906456682</v>
      </c>
      <c r="K189" s="7">
        <v>3.18550328383249E-19</v>
      </c>
    </row>
    <row r="190" spans="1:11" ht="24" customHeight="1">
      <c r="A190" s="10" t="s">
        <v>447</v>
      </c>
      <c r="B190" s="3"/>
      <c r="C190" s="3"/>
      <c r="D190" s="3"/>
      <c r="E190" s="23"/>
      <c r="F190" s="23"/>
      <c r="G190" s="23"/>
      <c r="H190" s="4"/>
      <c r="I190" s="5"/>
      <c r="J190" s="5"/>
      <c r="K190" s="5"/>
    </row>
    <row r="191" spans="1:11" ht="15">
      <c r="A191" s="12" t="s">
        <v>28</v>
      </c>
      <c r="B191" s="3" t="s">
        <v>629</v>
      </c>
      <c r="C191" s="3" t="s">
        <v>372</v>
      </c>
      <c r="D191" s="3"/>
      <c r="E191" s="23">
        <v>1.5454002866109786</v>
      </c>
      <c r="F191" s="23">
        <v>0.65096888608088899</v>
      </c>
      <c r="G191" s="23">
        <v>0.69615791622813894</v>
      </c>
      <c r="H191" s="4"/>
      <c r="I191" s="5">
        <v>1.385051542287E-6</v>
      </c>
      <c r="J191" s="5">
        <v>7.0166909314482603E-5</v>
      </c>
      <c r="K191" s="5">
        <v>8.3659539654841702E-4</v>
      </c>
    </row>
    <row r="192" spans="1:11" ht="15">
      <c r="A192" s="13" t="s">
        <v>166</v>
      </c>
      <c r="B192" s="2" t="s">
        <v>630</v>
      </c>
      <c r="C192" s="2" t="s">
        <v>373</v>
      </c>
      <c r="D192" s="2"/>
      <c r="E192" s="25">
        <v>0.8548275890846071</v>
      </c>
      <c r="F192" s="25">
        <v>1.0556068901815292</v>
      </c>
      <c r="G192" s="25">
        <v>0.97622895927826536</v>
      </c>
      <c r="H192" s="6"/>
      <c r="I192" s="7">
        <v>1.05354178317389E-3</v>
      </c>
      <c r="J192" s="7">
        <v>0.23131218430592501</v>
      </c>
      <c r="K192" s="7">
        <v>0.61826451432970198</v>
      </c>
    </row>
    <row r="193" spans="1:11" ht="24" customHeight="1">
      <c r="A193" s="10" t="s">
        <v>448</v>
      </c>
      <c r="B193" s="3"/>
      <c r="C193" s="3"/>
      <c r="D193" s="3"/>
      <c r="E193" s="23"/>
      <c r="F193" s="23"/>
      <c r="G193" s="23"/>
      <c r="H193" s="4"/>
      <c r="I193" s="5"/>
      <c r="J193" s="5"/>
      <c r="K193" s="5"/>
    </row>
    <row r="194" spans="1:11" ht="15">
      <c r="A194" s="12" t="s">
        <v>167</v>
      </c>
      <c r="B194" s="3" t="s">
        <v>631</v>
      </c>
      <c r="C194" s="3" t="s">
        <v>374</v>
      </c>
      <c r="D194" s="3"/>
      <c r="E194" s="23">
        <v>0.55745716509161358</v>
      </c>
      <c r="F194" s="23">
        <v>0.43601569432489024</v>
      </c>
      <c r="G194" s="23">
        <v>0.64429055011240088</v>
      </c>
      <c r="H194" s="4"/>
      <c r="I194" s="5">
        <v>1.78131867650104E-7</v>
      </c>
      <c r="J194" s="5">
        <v>2.5519756923146599E-13</v>
      </c>
      <c r="K194" s="5">
        <v>3.3845373690839502E-5</v>
      </c>
    </row>
    <row r="195" spans="1:11" ht="15">
      <c r="A195" s="12" t="s">
        <v>168</v>
      </c>
      <c r="B195" s="3" t="s">
        <v>632</v>
      </c>
      <c r="C195" s="3" t="s">
        <v>375</v>
      </c>
      <c r="D195" s="3"/>
      <c r="E195" s="23">
        <v>1.0602588905781065</v>
      </c>
      <c r="F195" s="23">
        <v>0.7779236024259909</v>
      </c>
      <c r="G195" s="23">
        <v>1.1916828846129395</v>
      </c>
      <c r="H195" s="4"/>
      <c r="I195" s="5">
        <v>0.85784503804386503</v>
      </c>
      <c r="J195" s="5">
        <v>0.38977095416176699</v>
      </c>
      <c r="K195" s="5">
        <v>0.513488962401635</v>
      </c>
    </row>
    <row r="196" spans="1:11" ht="15">
      <c r="A196" s="12" t="s">
        <v>28</v>
      </c>
      <c r="B196" s="3" t="s">
        <v>633</v>
      </c>
      <c r="C196" s="3" t="s">
        <v>376</v>
      </c>
      <c r="D196" s="3"/>
      <c r="E196" s="23">
        <v>0.54700420524810878</v>
      </c>
      <c r="F196" s="23">
        <v>0.35375345212287551</v>
      </c>
      <c r="G196" s="23">
        <v>0.39937480457298619</v>
      </c>
      <c r="H196" s="4"/>
      <c r="I196" s="5">
        <v>1.8269704049653899E-13</v>
      </c>
      <c r="J196" s="5">
        <v>1.8091766184106199E-32</v>
      </c>
      <c r="K196" s="5">
        <v>3.2109260983290302E-26</v>
      </c>
    </row>
    <row r="197" spans="1:11" ht="15">
      <c r="A197" s="13" t="s">
        <v>169</v>
      </c>
      <c r="B197" s="2" t="s">
        <v>634</v>
      </c>
      <c r="C197" s="2" t="s">
        <v>377</v>
      </c>
      <c r="D197" s="2"/>
      <c r="E197" s="25">
        <v>0.64428800197345726</v>
      </c>
      <c r="F197" s="25">
        <v>0.5944587528328682</v>
      </c>
      <c r="G197" s="25">
        <v>0.25414760291008093</v>
      </c>
      <c r="H197" s="6"/>
      <c r="I197" s="7">
        <v>9.7310888025079295E-5</v>
      </c>
      <c r="J197" s="7">
        <v>1.98104490503875E-6</v>
      </c>
      <c r="K197" s="7">
        <v>5.8950152197368501E-24</v>
      </c>
    </row>
    <row r="198" spans="1:11" ht="24" customHeight="1">
      <c r="A198" s="10" t="s">
        <v>449</v>
      </c>
      <c r="B198" s="3"/>
      <c r="C198" s="3"/>
      <c r="D198" s="3"/>
      <c r="E198" s="23"/>
      <c r="F198" s="23"/>
      <c r="G198" s="23"/>
      <c r="H198" s="4"/>
      <c r="I198" s="5"/>
      <c r="J198" s="5"/>
      <c r="K198" s="5"/>
    </row>
    <row r="199" spans="1:11" ht="15">
      <c r="A199" s="12" t="s">
        <v>170</v>
      </c>
      <c r="B199" s="3" t="s">
        <v>635</v>
      </c>
      <c r="C199" s="3" t="s">
        <v>378</v>
      </c>
      <c r="D199" s="3"/>
      <c r="E199" s="23">
        <v>0.58799230593880936</v>
      </c>
      <c r="F199" s="23">
        <v>0.49496767513013856</v>
      </c>
      <c r="G199" s="23">
        <v>0.80309063963045912</v>
      </c>
      <c r="H199" s="4"/>
      <c r="I199" s="5">
        <v>9.810053290375E-46</v>
      </c>
      <c r="J199" s="5">
        <v>4.1707405201455198E-77</v>
      </c>
      <c r="K199" s="5">
        <v>2.30149009463911E-10</v>
      </c>
    </row>
    <row r="200" spans="1:11" ht="15">
      <c r="A200" s="12" t="s">
        <v>171</v>
      </c>
      <c r="B200" s="3" t="s">
        <v>636</v>
      </c>
      <c r="C200" s="3" t="s">
        <v>379</v>
      </c>
      <c r="D200" s="3"/>
      <c r="E200" s="23">
        <v>1.0845752094139285</v>
      </c>
      <c r="F200" s="23">
        <v>1.1491868810023056</v>
      </c>
      <c r="G200" s="23">
        <v>1.809032483425935</v>
      </c>
      <c r="H200" s="4"/>
      <c r="I200" s="5">
        <v>0.21410465101823001</v>
      </c>
      <c r="J200" s="5">
        <v>1.6475578606927201E-2</v>
      </c>
      <c r="K200" s="5">
        <v>1.2034828160292101E-31</v>
      </c>
    </row>
    <row r="201" spans="1:11" ht="15">
      <c r="A201" s="12" t="s">
        <v>172</v>
      </c>
      <c r="B201" s="3" t="s">
        <v>637</v>
      </c>
      <c r="C201" s="3" t="s">
        <v>380</v>
      </c>
      <c r="D201" s="3"/>
      <c r="E201" s="23">
        <v>0.86465818036924336</v>
      </c>
      <c r="F201" s="23">
        <v>0.77086469574281125</v>
      </c>
      <c r="G201" s="23">
        <v>0.63439563460990267</v>
      </c>
      <c r="H201" s="4"/>
      <c r="I201" s="5">
        <v>8.6038867588485099E-2</v>
      </c>
      <c r="J201" s="5">
        <v>1.0896216161924901E-3</v>
      </c>
      <c r="K201" s="5">
        <v>5.5776512201782499E-8</v>
      </c>
    </row>
    <row r="202" spans="1:11" ht="15">
      <c r="A202" s="12" t="s">
        <v>173</v>
      </c>
      <c r="B202" s="3" t="s">
        <v>638</v>
      </c>
      <c r="C202" s="3" t="s">
        <v>381</v>
      </c>
      <c r="D202" s="3"/>
      <c r="E202" s="23">
        <v>0.4544696601332528</v>
      </c>
      <c r="F202" s="23">
        <v>0.37078966486651754</v>
      </c>
      <c r="G202" s="23">
        <v>0.70944693932152414</v>
      </c>
      <c r="H202" s="4"/>
      <c r="I202" s="5">
        <v>7.6318357963613E-39</v>
      </c>
      <c r="J202" s="5">
        <v>2.75503008458308E-58</v>
      </c>
      <c r="K202" s="5">
        <v>2.0813297417658399E-10</v>
      </c>
    </row>
    <row r="203" spans="1:11" ht="15">
      <c r="A203" s="12" t="s">
        <v>174</v>
      </c>
      <c r="B203" s="3" t="s">
        <v>639</v>
      </c>
      <c r="C203" s="3" t="s">
        <v>382</v>
      </c>
      <c r="D203" s="3"/>
      <c r="E203" s="23">
        <v>1.3359068341424178</v>
      </c>
      <c r="F203" s="23">
        <v>1.0107884803643321</v>
      </c>
      <c r="G203" s="23">
        <v>0.60656611759258128</v>
      </c>
      <c r="H203" s="4"/>
      <c r="I203" s="5">
        <v>4.6301406161259799E-6</v>
      </c>
      <c r="J203" s="5">
        <v>0.88617005537299898</v>
      </c>
      <c r="K203" s="5">
        <v>1.8638663728464E-11</v>
      </c>
    </row>
    <row r="204" spans="1:11" ht="15">
      <c r="A204" s="12" t="s">
        <v>175</v>
      </c>
      <c r="B204" s="3" t="s">
        <v>640</v>
      </c>
      <c r="C204" s="3" t="s">
        <v>383</v>
      </c>
      <c r="D204" s="3"/>
      <c r="E204" s="23">
        <v>1.7377159765194223</v>
      </c>
      <c r="F204" s="23">
        <v>1.8608820765337744</v>
      </c>
      <c r="G204" s="23">
        <v>1.6201053393055043</v>
      </c>
      <c r="H204" s="4"/>
      <c r="I204" s="5">
        <v>6.0908739698982797E-8</v>
      </c>
      <c r="J204" s="5">
        <v>9.7554450772802003E-11</v>
      </c>
      <c r="K204" s="5">
        <v>2.1516389333992201E-6</v>
      </c>
    </row>
    <row r="205" spans="1:11" ht="15">
      <c r="A205" s="12" t="s">
        <v>176</v>
      </c>
      <c r="B205" s="3" t="s">
        <v>641</v>
      </c>
      <c r="C205" s="3" t="s">
        <v>384</v>
      </c>
      <c r="D205" s="3"/>
      <c r="E205" s="23">
        <v>1.4034589405949476</v>
      </c>
      <c r="F205" s="23">
        <v>0.54655749017049116</v>
      </c>
      <c r="G205" s="23">
        <v>0.23883265734382056</v>
      </c>
      <c r="H205" s="4"/>
      <c r="I205" s="5">
        <v>1.4635365182141901E-13</v>
      </c>
      <c r="J205" s="5">
        <v>2.0935098402955899E-27</v>
      </c>
      <c r="K205" s="5">
        <v>1.29526340323448E-94</v>
      </c>
    </row>
    <row r="206" spans="1:11" ht="15">
      <c r="A206" s="12" t="s">
        <v>177</v>
      </c>
      <c r="B206" s="3" t="s">
        <v>642</v>
      </c>
      <c r="C206" s="3" t="s">
        <v>385</v>
      </c>
      <c r="D206" s="3"/>
      <c r="E206" s="23">
        <v>0.80869482649359914</v>
      </c>
      <c r="F206" s="23">
        <v>0.58723129079234693</v>
      </c>
      <c r="G206" s="23">
        <v>0.53487697041024762</v>
      </c>
      <c r="H206" s="4"/>
      <c r="I206" s="5">
        <v>9.4575617065275198E-4</v>
      </c>
      <c r="J206" s="5">
        <v>2.0826010418647801E-16</v>
      </c>
      <c r="K206" s="5">
        <v>1.6590776478809001E-20</v>
      </c>
    </row>
    <row r="207" spans="1:11" ht="15">
      <c r="A207" s="12" t="s">
        <v>178</v>
      </c>
      <c r="B207" s="3" t="s">
        <v>643</v>
      </c>
      <c r="C207" s="3" t="s">
        <v>386</v>
      </c>
      <c r="D207" s="3"/>
      <c r="E207" s="23">
        <v>2.3607760539721023</v>
      </c>
      <c r="F207" s="23">
        <v>0.34964266625348689</v>
      </c>
      <c r="G207" s="23">
        <v>0.44302375245497916</v>
      </c>
      <c r="H207" s="4"/>
      <c r="I207" s="5">
        <v>1.0619157745409101E-93</v>
      </c>
      <c r="J207" s="5">
        <v>1.4538418586077401E-57</v>
      </c>
      <c r="K207" s="5">
        <v>5.7536567428579703E-38</v>
      </c>
    </row>
    <row r="208" spans="1:11" ht="15">
      <c r="A208" s="12" t="s">
        <v>179</v>
      </c>
      <c r="B208" s="3" t="s">
        <v>644</v>
      </c>
      <c r="C208" s="3" t="s">
        <v>387</v>
      </c>
      <c r="D208" s="3"/>
      <c r="E208" s="23">
        <v>0.86428878313512625</v>
      </c>
      <c r="F208" s="23">
        <v>0.848345391951421</v>
      </c>
      <c r="G208" s="23">
        <v>0.81579609470701275</v>
      </c>
      <c r="H208" s="4"/>
      <c r="I208" s="5">
        <v>7.0296000895010993E-2</v>
      </c>
      <c r="J208" s="5">
        <v>2.9056797219721101E-2</v>
      </c>
      <c r="K208" s="5">
        <v>7.8239617105192501E-3</v>
      </c>
    </row>
    <row r="209" spans="1:11" ht="15">
      <c r="A209" s="12" t="s">
        <v>180</v>
      </c>
      <c r="B209" s="3" t="s">
        <v>645</v>
      </c>
      <c r="C209" s="3" t="s">
        <v>388</v>
      </c>
      <c r="D209" s="3"/>
      <c r="E209" s="23">
        <v>0.59584874321928594</v>
      </c>
      <c r="F209" s="23">
        <v>0.33531272829702025</v>
      </c>
      <c r="G209" s="23">
        <v>0.84690289174242994</v>
      </c>
      <c r="H209" s="4"/>
      <c r="I209" s="5">
        <v>4.9704737296983302E-56</v>
      </c>
      <c r="J209" s="5">
        <v>6.1174788168190601E-195</v>
      </c>
      <c r="K209" s="5">
        <v>3.7174038939623103E-8</v>
      </c>
    </row>
    <row r="210" spans="1:11" ht="15">
      <c r="A210" s="12" t="s">
        <v>158</v>
      </c>
      <c r="B210" s="3" t="s">
        <v>621</v>
      </c>
      <c r="C210" s="3" t="s">
        <v>364</v>
      </c>
      <c r="D210" s="3"/>
      <c r="E210" s="23">
        <v>0.8234464630879712</v>
      </c>
      <c r="F210" s="23">
        <v>1.1771413151549526</v>
      </c>
      <c r="G210" s="23">
        <v>1.4792706996577276</v>
      </c>
      <c r="H210" s="4"/>
      <c r="I210" s="5">
        <v>2.4731511664474098E-2</v>
      </c>
      <c r="J210" s="5">
        <v>2.9265715543432599E-2</v>
      </c>
      <c r="K210" s="5">
        <v>1.8801332156175098E-8</v>
      </c>
    </row>
    <row r="211" spans="1:11" ht="15">
      <c r="A211" s="12" t="s">
        <v>181</v>
      </c>
      <c r="B211" s="3" t="s">
        <v>646</v>
      </c>
      <c r="C211" s="3" t="s">
        <v>389</v>
      </c>
      <c r="D211" s="3"/>
      <c r="E211" s="23">
        <v>1.6994263240459304</v>
      </c>
      <c r="F211" s="23">
        <v>2.2091942303859726</v>
      </c>
      <c r="G211" s="23">
        <v>2.9045440332580714</v>
      </c>
      <c r="H211" s="4"/>
      <c r="I211" s="5">
        <v>2.1000526101731799E-5</v>
      </c>
      <c r="J211" s="5">
        <v>6.7735575361010904E-13</v>
      </c>
      <c r="K211" s="5">
        <v>1.67351031734928E-24</v>
      </c>
    </row>
    <row r="212" spans="1:11" ht="15">
      <c r="A212" s="12" t="s">
        <v>182</v>
      </c>
      <c r="B212" s="3" t="s">
        <v>647</v>
      </c>
      <c r="C212" s="3" t="s">
        <v>390</v>
      </c>
      <c r="D212" s="3"/>
      <c r="E212" s="23">
        <v>0.71856537465877313</v>
      </c>
      <c r="F212" s="23">
        <v>0.28627293061735121</v>
      </c>
      <c r="G212" s="23">
        <v>0.73136538285999275</v>
      </c>
      <c r="H212" s="4"/>
      <c r="I212" s="5">
        <v>1.76182906488809E-3</v>
      </c>
      <c r="J212" s="5">
        <v>2.9125771477423699E-24</v>
      </c>
      <c r="K212" s="5">
        <v>2.0973311754977201E-3</v>
      </c>
    </row>
    <row r="213" spans="1:11" ht="15">
      <c r="A213" s="12" t="s">
        <v>183</v>
      </c>
      <c r="B213" s="3" t="s">
        <v>648</v>
      </c>
      <c r="C213" s="3" t="s">
        <v>385</v>
      </c>
      <c r="D213" s="3"/>
      <c r="E213" s="23">
        <v>0.8317388679142389</v>
      </c>
      <c r="F213" s="23">
        <v>1.3273471589252699</v>
      </c>
      <c r="G213" s="23">
        <v>1.1099552814702938</v>
      </c>
      <c r="H213" s="4"/>
      <c r="I213" s="5">
        <v>5.8729124113879403E-3</v>
      </c>
      <c r="J213" s="5">
        <v>3.0750430356685902E-7</v>
      </c>
      <c r="K213" s="5">
        <v>8.6970134870805002E-2</v>
      </c>
    </row>
    <row r="214" spans="1:11" ht="15">
      <c r="A214" s="12" t="s">
        <v>184</v>
      </c>
      <c r="B214" s="3" t="s">
        <v>649</v>
      </c>
      <c r="C214" s="3" t="s">
        <v>383</v>
      </c>
      <c r="D214" s="3"/>
      <c r="E214" s="23">
        <v>0.82874954274875068</v>
      </c>
      <c r="F214" s="23">
        <v>1.2103282714818548</v>
      </c>
      <c r="G214" s="23">
        <v>0.96613463753317641</v>
      </c>
      <c r="H214" s="4"/>
      <c r="I214" s="5">
        <v>1.3608222205995101E-4</v>
      </c>
      <c r="J214" s="5">
        <v>7.3945818506524901E-6</v>
      </c>
      <c r="K214" s="5">
        <v>0.48292048442151903</v>
      </c>
    </row>
    <row r="215" spans="1:11" ht="15">
      <c r="A215" s="12" t="s">
        <v>185</v>
      </c>
      <c r="B215" s="3" t="s">
        <v>650</v>
      </c>
      <c r="C215" s="3" t="s">
        <v>391</v>
      </c>
      <c r="D215" s="3"/>
      <c r="E215" s="23">
        <v>1.2139272507321217</v>
      </c>
      <c r="F215" s="23">
        <v>1.0615566521439883</v>
      </c>
      <c r="G215" s="23">
        <v>1.1284532596244925</v>
      </c>
      <c r="H215" s="4"/>
      <c r="I215" s="5">
        <v>3.7110974287024101E-9</v>
      </c>
      <c r="J215" s="5">
        <v>7.9681169512732603E-2</v>
      </c>
      <c r="K215" s="5">
        <v>2.67842242946646E-4</v>
      </c>
    </row>
    <row r="216" spans="1:11" ht="15">
      <c r="A216" s="13" t="s">
        <v>186</v>
      </c>
      <c r="B216" s="2" t="s">
        <v>651</v>
      </c>
      <c r="C216" s="2" t="s">
        <v>383</v>
      </c>
      <c r="D216" s="2"/>
      <c r="E216" s="25">
        <v>1.6092873549004769</v>
      </c>
      <c r="F216" s="25">
        <v>1.6407469481881143</v>
      </c>
      <c r="G216" s="25">
        <v>2.0653588720245457</v>
      </c>
      <c r="H216" s="6"/>
      <c r="I216" s="7">
        <v>1.33138614289097E-9</v>
      </c>
      <c r="J216" s="7">
        <v>4.0985304680338898E-11</v>
      </c>
      <c r="K216" s="7">
        <v>4.2463534277214898E-24</v>
      </c>
    </row>
    <row r="217" spans="1:11" ht="24" customHeight="1">
      <c r="A217" s="10" t="s">
        <v>450</v>
      </c>
      <c r="B217" s="3"/>
      <c r="C217" s="3"/>
      <c r="D217" s="3"/>
      <c r="E217" s="23"/>
      <c r="F217" s="23"/>
      <c r="G217" s="23"/>
      <c r="H217" s="4"/>
      <c r="I217" s="5"/>
      <c r="J217" s="5"/>
      <c r="K217" s="5"/>
    </row>
    <row r="218" spans="1:11" ht="15">
      <c r="A218" s="12" t="s">
        <v>187</v>
      </c>
      <c r="B218" s="3" t="s">
        <v>652</v>
      </c>
      <c r="C218" s="3" t="s">
        <v>392</v>
      </c>
      <c r="D218" s="3"/>
      <c r="E218" s="23">
        <v>0.36039501763071674</v>
      </c>
      <c r="F218" s="23">
        <v>0.79734544675106656</v>
      </c>
      <c r="G218" s="23">
        <v>1.2787000321854347</v>
      </c>
      <c r="H218" s="4"/>
      <c r="I218" s="5">
        <v>6.6877527012289999E-5</v>
      </c>
      <c r="J218" s="5">
        <v>0.285472818361096</v>
      </c>
      <c r="K218" s="5">
        <v>0.192673664661757</v>
      </c>
    </row>
    <row r="219" spans="1:11" ht="15">
      <c r="A219" s="12" t="s">
        <v>188</v>
      </c>
      <c r="B219" s="3" t="s">
        <v>653</v>
      </c>
      <c r="C219" s="3" t="s">
        <v>393</v>
      </c>
      <c r="D219" s="3"/>
      <c r="E219" s="23">
        <v>1.1280042270575674</v>
      </c>
      <c r="F219" s="23">
        <v>1.163546102460991</v>
      </c>
      <c r="G219" s="23">
        <v>0.7666569909213552</v>
      </c>
      <c r="H219" s="4"/>
      <c r="I219" s="5">
        <v>0.25375244051068702</v>
      </c>
      <c r="J219" s="5">
        <v>0.112671037430878</v>
      </c>
      <c r="K219" s="5">
        <v>1.16763025486644E-2</v>
      </c>
    </row>
    <row r="220" spans="1:11" ht="15">
      <c r="A220" s="12" t="s">
        <v>189</v>
      </c>
      <c r="B220" s="3" t="s">
        <v>654</v>
      </c>
      <c r="C220" s="3" t="s">
        <v>394</v>
      </c>
      <c r="D220" s="3"/>
      <c r="E220" s="23">
        <v>0.92420317404686714</v>
      </c>
      <c r="F220" s="23">
        <v>0.80044018931389216</v>
      </c>
      <c r="G220" s="23">
        <v>1.7477752183766622</v>
      </c>
      <c r="H220" s="4"/>
      <c r="I220" s="5">
        <v>0.29710130861116402</v>
      </c>
      <c r="J220" s="5">
        <v>1.2475477315842E-3</v>
      </c>
      <c r="K220" s="5">
        <v>3.0494787875742397E-23</v>
      </c>
    </row>
    <row r="221" spans="1:11" ht="15">
      <c r="A221" s="12" t="s">
        <v>190</v>
      </c>
      <c r="B221" s="3" t="s">
        <v>655</v>
      </c>
      <c r="C221" s="3" t="s">
        <v>395</v>
      </c>
      <c r="D221" s="3"/>
      <c r="E221" s="23">
        <v>1.079352535853348</v>
      </c>
      <c r="F221" s="23">
        <v>1.1035967037806005</v>
      </c>
      <c r="G221" s="23">
        <v>1.966413232685629</v>
      </c>
      <c r="H221" s="4"/>
      <c r="I221" s="5">
        <v>0.42487712234381803</v>
      </c>
      <c r="J221" s="5">
        <v>0.25002629723000003</v>
      </c>
      <c r="K221" s="5">
        <v>6.7730813772639403E-22</v>
      </c>
    </row>
    <row r="222" spans="1:11" ht="15">
      <c r="A222" s="12" t="s">
        <v>191</v>
      </c>
      <c r="B222" s="3" t="s">
        <v>656</v>
      </c>
      <c r="C222" s="3" t="s">
        <v>396</v>
      </c>
      <c r="D222" s="3"/>
      <c r="E222" s="23">
        <v>1.0237053051943854</v>
      </c>
      <c r="F222" s="23">
        <v>0.26254850411233621</v>
      </c>
      <c r="G222" s="23">
        <v>0.89726332759082905</v>
      </c>
      <c r="H222" s="4"/>
      <c r="I222" s="5">
        <v>0.52755014643674503</v>
      </c>
      <c r="J222" s="5">
        <v>1.77954137982178E-218</v>
      </c>
      <c r="K222" s="5">
        <v>9.4099858113995296E-4</v>
      </c>
    </row>
    <row r="223" spans="1:11" ht="15">
      <c r="A223" s="12" t="s">
        <v>192</v>
      </c>
      <c r="B223" s="3" t="s">
        <v>657</v>
      </c>
      <c r="C223" s="3" t="s">
        <v>397</v>
      </c>
      <c r="D223" s="3"/>
      <c r="E223" s="23">
        <v>1.111418799052051</v>
      </c>
      <c r="F223" s="23">
        <v>0.7329979232585323</v>
      </c>
      <c r="G223" s="23">
        <v>0.65247403482668531</v>
      </c>
      <c r="H223" s="4"/>
      <c r="I223" s="5">
        <v>0.22486670015058199</v>
      </c>
      <c r="J223" s="5">
        <v>2.8329594322288102E-4</v>
      </c>
      <c r="K223" s="5">
        <v>1.52989499931743E-6</v>
      </c>
    </row>
    <row r="224" spans="1:11" ht="15">
      <c r="A224" s="12" t="s">
        <v>193</v>
      </c>
      <c r="B224" s="3" t="s">
        <v>658</v>
      </c>
      <c r="C224" s="3" t="s">
        <v>398</v>
      </c>
      <c r="D224" s="3"/>
      <c r="E224" s="23">
        <v>0.63637141971858513</v>
      </c>
      <c r="F224" s="23">
        <v>0.54240007697578041</v>
      </c>
      <c r="G224" s="23">
        <v>0.20836946325547059</v>
      </c>
      <c r="H224" s="4"/>
      <c r="I224" s="5">
        <v>4.1120289217339704E-9</v>
      </c>
      <c r="J224" s="5">
        <v>1.2833276520626101E-15</v>
      </c>
      <c r="K224" s="5">
        <v>1.8867198225892801E-57</v>
      </c>
    </row>
    <row r="225" spans="1:11" ht="15">
      <c r="A225" s="12" t="s">
        <v>194</v>
      </c>
      <c r="B225" s="3" t="s">
        <v>659</v>
      </c>
      <c r="C225" s="3" t="s">
        <v>399</v>
      </c>
      <c r="D225" s="3"/>
      <c r="E225" s="23">
        <v>1.0621414525287074</v>
      </c>
      <c r="F225" s="23">
        <v>0.74043842883881295</v>
      </c>
      <c r="G225" s="23">
        <v>0.54176553745341027</v>
      </c>
      <c r="H225" s="4"/>
      <c r="I225" s="5">
        <v>0.50031178342071003</v>
      </c>
      <c r="J225" s="5">
        <v>2.7007329044199702E-4</v>
      </c>
      <c r="K225" s="5">
        <v>6.6575894459011397E-12</v>
      </c>
    </row>
    <row r="226" spans="1:11" ht="15">
      <c r="A226" s="12" t="s">
        <v>195</v>
      </c>
      <c r="B226" s="3" t="s">
        <v>660</v>
      </c>
      <c r="C226" s="3" t="s">
        <v>400</v>
      </c>
      <c r="D226" s="3"/>
      <c r="E226" s="23">
        <v>0.65187107155585056</v>
      </c>
      <c r="F226" s="23">
        <v>1.2257262606716901</v>
      </c>
      <c r="G226" s="23">
        <v>0.4773320994113438</v>
      </c>
      <c r="H226" s="4"/>
      <c r="I226" s="5">
        <v>1.1397629620670899E-8</v>
      </c>
      <c r="J226" s="5">
        <v>1.15381576419104E-3</v>
      </c>
      <c r="K226" s="5">
        <v>5.2182552162643698E-21</v>
      </c>
    </row>
    <row r="227" spans="1:11" ht="15">
      <c r="A227" s="12" t="s">
        <v>196</v>
      </c>
      <c r="B227" s="3" t="s">
        <v>661</v>
      </c>
      <c r="C227" s="3" t="s">
        <v>401</v>
      </c>
      <c r="D227" s="3"/>
      <c r="E227" s="23">
        <v>0.51588671415147969</v>
      </c>
      <c r="F227" s="23">
        <v>0.43228507875847361</v>
      </c>
      <c r="G227" s="23">
        <v>0.46081708219959744</v>
      </c>
      <c r="H227" s="4"/>
      <c r="I227" s="5">
        <v>1.5599491771099601E-8</v>
      </c>
      <c r="J227" s="5">
        <v>7.7447391480878899E-13</v>
      </c>
      <c r="K227" s="5">
        <v>4.16593672452526E-11</v>
      </c>
    </row>
    <row r="228" spans="1:11" ht="15">
      <c r="A228" s="12" t="s">
        <v>197</v>
      </c>
      <c r="B228" s="3" t="s">
        <v>662</v>
      </c>
      <c r="C228" s="3" t="s">
        <v>402</v>
      </c>
      <c r="D228" s="3"/>
      <c r="E228" s="23">
        <v>1.2525924393262677</v>
      </c>
      <c r="F228" s="23">
        <v>1.1467889503507402</v>
      </c>
      <c r="G228" s="23">
        <v>0.74554958827414652</v>
      </c>
      <c r="H228" s="4"/>
      <c r="I228" s="5">
        <v>2.54194231446771E-4</v>
      </c>
      <c r="J228" s="5">
        <v>2.5264572349032802E-2</v>
      </c>
      <c r="K228" s="5">
        <v>1.4248458457476301E-5</v>
      </c>
    </row>
    <row r="229" spans="1:11" ht="15">
      <c r="A229" s="12" t="s">
        <v>198</v>
      </c>
      <c r="B229" s="3" t="s">
        <v>663</v>
      </c>
      <c r="C229" s="3" t="s">
        <v>403</v>
      </c>
      <c r="D229" s="3"/>
      <c r="E229" s="23">
        <v>0.75979168785434459</v>
      </c>
      <c r="F229" s="23">
        <v>0.64799642541385205</v>
      </c>
      <c r="G229" s="23">
        <v>0.72489262473863669</v>
      </c>
      <c r="H229" s="4"/>
      <c r="I229" s="5">
        <v>4.7182675390950897E-2</v>
      </c>
      <c r="J229" s="5">
        <v>1.1065969692684401E-3</v>
      </c>
      <c r="K229" s="5">
        <v>1.5170034849656301E-2</v>
      </c>
    </row>
    <row r="230" spans="1:11" ht="15">
      <c r="A230" s="12" t="s">
        <v>199</v>
      </c>
      <c r="B230" s="3" t="s">
        <v>664</v>
      </c>
      <c r="C230" s="3" t="s">
        <v>404</v>
      </c>
      <c r="D230" s="3"/>
      <c r="E230" s="23">
        <v>1.1514276486851411</v>
      </c>
      <c r="F230" s="23">
        <v>1.1736825476418915</v>
      </c>
      <c r="G230" s="23">
        <v>1.8141452110061591</v>
      </c>
      <c r="H230" s="4"/>
      <c r="I230" s="5">
        <v>1.80957860713024E-6</v>
      </c>
      <c r="J230" s="5">
        <v>1.14439056245924E-8</v>
      </c>
      <c r="K230" s="5">
        <v>1.38652634181906E-123</v>
      </c>
    </row>
    <row r="231" spans="1:11" ht="15">
      <c r="A231" s="13" t="s">
        <v>200</v>
      </c>
      <c r="B231" s="2" t="s">
        <v>665</v>
      </c>
      <c r="C231" s="2" t="s">
        <v>405</v>
      </c>
      <c r="D231" s="2"/>
      <c r="E231" s="25">
        <v>1.1206920195126704</v>
      </c>
      <c r="F231" s="25">
        <v>0.75569021389905389</v>
      </c>
      <c r="G231" s="25">
        <v>0.67448150209357827</v>
      </c>
      <c r="H231" s="6"/>
      <c r="I231" s="7">
        <v>1.7533551654254999E-2</v>
      </c>
      <c r="J231" s="7">
        <v>8.3813932110865003E-9</v>
      </c>
      <c r="K231" s="7">
        <v>7.3708731703486197E-15</v>
      </c>
    </row>
    <row r="232" spans="1:11" ht="24" customHeight="1">
      <c r="A232" s="10" t="s">
        <v>451</v>
      </c>
      <c r="B232" s="3"/>
      <c r="C232" s="3"/>
      <c r="D232" s="3"/>
      <c r="E232" s="23"/>
      <c r="F232" s="23"/>
      <c r="G232" s="23"/>
      <c r="H232" s="4"/>
      <c r="I232" s="5"/>
      <c r="J232" s="5"/>
      <c r="K232" s="5"/>
    </row>
    <row r="233" spans="1:11" ht="15">
      <c r="A233" s="12" t="s">
        <v>136</v>
      </c>
      <c r="B233" s="3" t="s">
        <v>599</v>
      </c>
      <c r="C233" s="3" t="s">
        <v>342</v>
      </c>
      <c r="D233" s="3"/>
      <c r="E233" s="23">
        <v>1.1924104117816277</v>
      </c>
      <c r="F233" s="23">
        <v>0.79958990965536214</v>
      </c>
      <c r="G233" s="23">
        <v>0.98696072394473344</v>
      </c>
      <c r="H233" s="4"/>
      <c r="I233" s="5">
        <v>0.295149824115501</v>
      </c>
      <c r="J233" s="5">
        <v>0.18771769039379599</v>
      </c>
      <c r="K233" s="5">
        <v>0.94524519857220701</v>
      </c>
    </row>
    <row r="234" spans="1:11" ht="15">
      <c r="A234" s="12" t="s">
        <v>201</v>
      </c>
      <c r="B234" s="3" t="s">
        <v>666</v>
      </c>
      <c r="C234" s="3" t="s">
        <v>406</v>
      </c>
      <c r="D234" s="3"/>
      <c r="E234" s="23">
        <v>0.85213399724240302</v>
      </c>
      <c r="F234" s="23">
        <v>0.41223302008898643</v>
      </c>
      <c r="G234" s="23">
        <v>1.1093744571471806</v>
      </c>
      <c r="H234" s="4"/>
      <c r="I234" s="5">
        <v>0.111729907491945</v>
      </c>
      <c r="J234" s="5">
        <v>1.1307674091183301E-16</v>
      </c>
      <c r="K234" s="5">
        <v>0.25022807104320299</v>
      </c>
    </row>
    <row r="235" spans="1:11" ht="15">
      <c r="A235" s="12" t="s">
        <v>202</v>
      </c>
      <c r="B235" s="3" t="s">
        <v>667</v>
      </c>
      <c r="C235" s="3" t="s">
        <v>407</v>
      </c>
      <c r="D235" s="3"/>
      <c r="E235" s="23">
        <v>0.56669009668829851</v>
      </c>
      <c r="F235" s="23">
        <v>1.0714504789381851</v>
      </c>
      <c r="G235" s="23">
        <v>0.65414838680057863</v>
      </c>
      <c r="H235" s="4"/>
      <c r="I235" s="5">
        <v>1.4853716695633E-2</v>
      </c>
      <c r="J235" s="5">
        <v>0.73512165814818098</v>
      </c>
      <c r="K235" s="5">
        <v>5.0976151913170703E-2</v>
      </c>
    </row>
    <row r="236" spans="1:11" ht="15">
      <c r="A236" s="12" t="s">
        <v>203</v>
      </c>
      <c r="B236" s="3" t="s">
        <v>668</v>
      </c>
      <c r="C236" s="3" t="s">
        <v>408</v>
      </c>
      <c r="D236" s="3"/>
      <c r="E236" s="23">
        <v>0.94495573622773776</v>
      </c>
      <c r="F236" s="23">
        <v>0.53894043257949587</v>
      </c>
      <c r="G236" s="23">
        <v>1.1665948238842456</v>
      </c>
      <c r="H236" s="4"/>
      <c r="I236" s="5">
        <v>0.47227601654637302</v>
      </c>
      <c r="J236" s="5">
        <v>2.3876271960398301E-16</v>
      </c>
      <c r="K236" s="5">
        <v>1.8281170435610901E-2</v>
      </c>
    </row>
    <row r="237" spans="1:11" ht="15">
      <c r="A237" s="12" t="s">
        <v>149</v>
      </c>
      <c r="B237" s="3" t="s">
        <v>669</v>
      </c>
      <c r="C237" s="3" t="s">
        <v>409</v>
      </c>
      <c r="D237" s="3"/>
      <c r="E237" s="23">
        <v>0.84394412886581316</v>
      </c>
      <c r="F237" s="23">
        <v>0.99841787190342168</v>
      </c>
      <c r="G237" s="23">
        <v>0.80129339771012942</v>
      </c>
      <c r="H237" s="4"/>
      <c r="I237" s="5">
        <v>0.20782876053372401</v>
      </c>
      <c r="J237" s="5">
        <v>0.99009842269774195</v>
      </c>
      <c r="K237" s="5">
        <v>7.9071010891751697E-2</v>
      </c>
    </row>
    <row r="238" spans="1:11" ht="15">
      <c r="A238" s="12" t="s">
        <v>149</v>
      </c>
      <c r="B238" s="3" t="s">
        <v>612</v>
      </c>
      <c r="C238" s="3" t="s">
        <v>355</v>
      </c>
      <c r="D238" s="3"/>
      <c r="E238" s="23">
        <v>0.72754744184200748</v>
      </c>
      <c r="F238" s="23">
        <v>1.0743823086069213</v>
      </c>
      <c r="G238" s="23">
        <v>1.7722256952926212</v>
      </c>
      <c r="H238" s="4"/>
      <c r="I238" s="5">
        <v>3.8754480784475902E-2</v>
      </c>
      <c r="J238" s="5">
        <v>0.61038813731253805</v>
      </c>
      <c r="K238" s="5">
        <v>5.7647400279149801E-7</v>
      </c>
    </row>
    <row r="239" spans="1:11" ht="15">
      <c r="A239" s="12" t="s">
        <v>204</v>
      </c>
      <c r="B239" s="3" t="s">
        <v>670</v>
      </c>
      <c r="C239" s="3" t="s">
        <v>410</v>
      </c>
      <c r="D239" s="3"/>
      <c r="E239" s="23">
        <v>0.45552700735924978</v>
      </c>
      <c r="F239" s="23">
        <v>0.28280591516765852</v>
      </c>
      <c r="G239" s="23">
        <v>0.50241180106196459</v>
      </c>
      <c r="H239" s="4"/>
      <c r="I239" s="5">
        <v>5.2296430199358304E-22</v>
      </c>
      <c r="J239" s="5">
        <v>3.5064110429975598E-46</v>
      </c>
      <c r="K239" s="5">
        <v>1.8628518201241701E-18</v>
      </c>
    </row>
    <row r="240" spans="1:11" ht="15">
      <c r="A240" s="13" t="s">
        <v>205</v>
      </c>
      <c r="B240" s="2" t="s">
        <v>671</v>
      </c>
      <c r="C240" s="2" t="s">
        <v>411</v>
      </c>
      <c r="D240" s="2"/>
      <c r="E240" s="25">
        <v>0.69173778384018003</v>
      </c>
      <c r="F240" s="25">
        <v>0.4353685467266345</v>
      </c>
      <c r="G240" s="25">
        <v>0.5705354351042643</v>
      </c>
      <c r="H240" s="6"/>
      <c r="I240" s="7">
        <v>7.8053653535633503E-3</v>
      </c>
      <c r="J240" s="7">
        <v>7.5115217694050801E-9</v>
      </c>
      <c r="K240" s="7">
        <v>4.7668424480318799E-5</v>
      </c>
    </row>
    <row r="241" spans="1:11" ht="24" customHeight="1">
      <c r="A241" s="10" t="s">
        <v>452</v>
      </c>
      <c r="B241" s="3"/>
      <c r="C241" s="3"/>
      <c r="D241" s="3"/>
      <c r="E241" s="23"/>
      <c r="F241" s="23"/>
      <c r="G241" s="23"/>
      <c r="H241" s="4"/>
      <c r="I241" s="5"/>
      <c r="J241" s="5"/>
      <c r="K241" s="5"/>
    </row>
    <row r="242" spans="1:11" ht="15">
      <c r="A242" s="12" t="s">
        <v>206</v>
      </c>
      <c r="B242" s="3" t="s">
        <v>672</v>
      </c>
      <c r="C242" s="3" t="s">
        <v>412</v>
      </c>
      <c r="D242" s="3"/>
      <c r="E242" s="23">
        <v>0.34310372476353923</v>
      </c>
      <c r="F242" s="23">
        <v>0.26839000882389291</v>
      </c>
      <c r="G242" s="23">
        <v>0.22942807922277919</v>
      </c>
      <c r="H242" s="4"/>
      <c r="I242" s="5">
        <v>1.9970384939144299E-68</v>
      </c>
      <c r="J242" s="5">
        <v>2.76761183853518E-96</v>
      </c>
      <c r="K242" s="5">
        <v>2.5678844163667699E-107</v>
      </c>
    </row>
    <row r="243" spans="1:11" ht="15">
      <c r="A243" s="12" t="s">
        <v>207</v>
      </c>
      <c r="B243" s="3" t="s">
        <v>673</v>
      </c>
      <c r="C243" s="3" t="s">
        <v>413</v>
      </c>
      <c r="D243" s="3"/>
      <c r="E243" s="23">
        <v>0.80228234148688449</v>
      </c>
      <c r="F243" s="23">
        <v>0.41069483717820615</v>
      </c>
      <c r="G243" s="23">
        <v>0.52157157313636104</v>
      </c>
      <c r="H243" s="4"/>
      <c r="I243" s="5">
        <v>6.2730399977432303E-3</v>
      </c>
      <c r="J243" s="5">
        <v>2.4852911803872101E-24</v>
      </c>
      <c r="K243" s="5">
        <v>1.0558701865563601E-14</v>
      </c>
    </row>
    <row r="244" spans="1:11" ht="15">
      <c r="A244" s="12" t="s">
        <v>208</v>
      </c>
      <c r="B244" s="3" t="s">
        <v>674</v>
      </c>
      <c r="C244" s="3" t="s">
        <v>414</v>
      </c>
      <c r="D244" s="3"/>
      <c r="E244" s="23">
        <v>0.43789056709963897</v>
      </c>
      <c r="F244" s="23">
        <v>0.43916179792387644</v>
      </c>
      <c r="G244" s="23">
        <v>1.0631686840793604</v>
      </c>
      <c r="H244" s="4"/>
      <c r="I244" s="5">
        <v>1.2386349365935299E-25</v>
      </c>
      <c r="J244" s="5">
        <v>4.3672448317805599E-27</v>
      </c>
      <c r="K244" s="5">
        <v>0.36103248643246</v>
      </c>
    </row>
    <row r="245" spans="1:11" ht="15">
      <c r="A245" s="12" t="s">
        <v>209</v>
      </c>
      <c r="B245" s="3" t="s">
        <v>675</v>
      </c>
      <c r="C245" s="3" t="s">
        <v>415</v>
      </c>
      <c r="D245" s="3"/>
      <c r="E245" s="23">
        <v>0.52075565782858524</v>
      </c>
      <c r="F245" s="23">
        <v>0.47805173758218739</v>
      </c>
      <c r="G245" s="23">
        <v>1.1242904162348737</v>
      </c>
      <c r="H245" s="4"/>
      <c r="I245" s="5">
        <v>8.1226096385952704E-13</v>
      </c>
      <c r="J245" s="5">
        <v>1.74856772114968E-16</v>
      </c>
      <c r="K245" s="5">
        <v>0.12997011013613599</v>
      </c>
    </row>
    <row r="246" spans="1:11" ht="15">
      <c r="A246" s="12" t="s">
        <v>210</v>
      </c>
      <c r="B246" s="3" t="s">
        <v>676</v>
      </c>
      <c r="C246" s="3" t="s">
        <v>416</v>
      </c>
      <c r="D246" s="3"/>
      <c r="E246" s="23">
        <v>0.62108778258013875</v>
      </c>
      <c r="F246" s="23">
        <v>0.48888542645985333</v>
      </c>
      <c r="G246" s="23">
        <v>0.74846229846767354</v>
      </c>
      <c r="H246" s="4"/>
      <c r="I246" s="5">
        <v>3.82087519663984E-14</v>
      </c>
      <c r="J246" s="5">
        <v>6.5799456842020102E-29</v>
      </c>
      <c r="K246" s="5">
        <v>1.14075690004995E-6</v>
      </c>
    </row>
    <row r="247" spans="1:11" ht="15">
      <c r="A247" s="12" t="s">
        <v>211</v>
      </c>
      <c r="B247" s="3" t="s">
        <v>677</v>
      </c>
      <c r="C247" s="3" t="s">
        <v>417</v>
      </c>
      <c r="D247" s="3"/>
      <c r="E247" s="23">
        <v>0.89995784402641543</v>
      </c>
      <c r="F247" s="23">
        <v>0.58595979284077382</v>
      </c>
      <c r="G247" s="23">
        <v>2.5991058710305279</v>
      </c>
      <c r="H247" s="4"/>
      <c r="I247" s="5">
        <v>0.26344408160896898</v>
      </c>
      <c r="J247" s="5">
        <v>4.6666422273701001E-9</v>
      </c>
      <c r="K247" s="5">
        <v>1.1288516338160901E-51</v>
      </c>
    </row>
    <row r="248" spans="1:11" ht="15">
      <c r="A248" s="12" t="s">
        <v>212</v>
      </c>
      <c r="B248" s="3" t="s">
        <v>678</v>
      </c>
      <c r="C248" s="3" t="s">
        <v>418</v>
      </c>
      <c r="D248" s="3"/>
      <c r="E248" s="23">
        <v>0.4808750210494126</v>
      </c>
      <c r="F248" s="23">
        <v>0.47360151423943164</v>
      </c>
      <c r="G248" s="23">
        <v>0.55217662159843417</v>
      </c>
      <c r="H248" s="4"/>
      <c r="I248" s="5">
        <v>3.6763572948536997E-29</v>
      </c>
      <c r="J248" s="5">
        <v>5.6509711208620099E-32</v>
      </c>
      <c r="K248" s="5">
        <v>1.7810525714337498E-21</v>
      </c>
    </row>
    <row r="249" spans="1:11" ht="15">
      <c r="A249" s="12" t="s">
        <v>213</v>
      </c>
      <c r="B249" s="3" t="s">
        <v>679</v>
      </c>
      <c r="C249" s="3" t="s">
        <v>419</v>
      </c>
      <c r="D249" s="3"/>
      <c r="E249" s="23">
        <v>0.64815179808724133</v>
      </c>
      <c r="F249" s="23">
        <v>0.3283649228984678</v>
      </c>
      <c r="G249" s="23">
        <v>0.51184242195273355</v>
      </c>
      <c r="H249" s="4"/>
      <c r="I249" s="5">
        <v>3.5977126531997501E-15</v>
      </c>
      <c r="J249" s="5">
        <v>5.137677115753E-71</v>
      </c>
      <c r="K249" s="5">
        <v>1.10948174599124E-31</v>
      </c>
    </row>
    <row r="250" spans="1:11" ht="15">
      <c r="A250" s="12" t="s">
        <v>214</v>
      </c>
      <c r="B250" s="3" t="s">
        <v>680</v>
      </c>
      <c r="C250" s="3" t="s">
        <v>420</v>
      </c>
      <c r="D250" s="3"/>
      <c r="E250" s="23">
        <v>0.59431178379103011</v>
      </c>
      <c r="F250" s="23">
        <v>0.74085273893350923</v>
      </c>
      <c r="G250" s="23">
        <v>1.8147691591445381</v>
      </c>
      <c r="H250" s="4"/>
      <c r="I250" s="5">
        <v>3.3974610709652997E-8</v>
      </c>
      <c r="J250" s="5">
        <v>5.6110026569554101E-4</v>
      </c>
      <c r="K250" s="5">
        <v>7.1256689148022306E-18</v>
      </c>
    </row>
    <row r="251" spans="1:11" ht="15">
      <c r="A251" s="12" t="s">
        <v>215</v>
      </c>
      <c r="B251" s="3" t="s">
        <v>681</v>
      </c>
      <c r="C251" s="3" t="s">
        <v>421</v>
      </c>
      <c r="D251" s="3"/>
      <c r="E251" s="23">
        <v>0.75038724266789203</v>
      </c>
      <c r="F251" s="23">
        <v>0.79296118501573243</v>
      </c>
      <c r="G251" s="23">
        <v>1.2519262008635021</v>
      </c>
      <c r="H251" s="4"/>
      <c r="I251" s="5">
        <v>1.6027391959438801E-2</v>
      </c>
      <c r="J251" s="5">
        <v>3.8180774611776998E-2</v>
      </c>
      <c r="K251" s="5">
        <v>2.5903012953605201E-2</v>
      </c>
    </row>
    <row r="252" spans="1:11" ht="15">
      <c r="A252" s="12" t="s">
        <v>216</v>
      </c>
      <c r="B252" s="3" t="s">
        <v>682</v>
      </c>
      <c r="C252" s="3" t="s">
        <v>422</v>
      </c>
      <c r="D252" s="3"/>
      <c r="E252" s="23">
        <v>0.35526680481416711</v>
      </c>
      <c r="F252" s="23">
        <v>0.11939235673768117</v>
      </c>
      <c r="G252" s="23">
        <v>0.24742353260541802</v>
      </c>
      <c r="H252" s="4"/>
      <c r="I252" s="5">
        <v>5.1058302001262902E-79</v>
      </c>
      <c r="J252" s="5">
        <v>3.0638362931913702E-202</v>
      </c>
      <c r="K252" s="5">
        <v>1.1323357279784699E-121</v>
      </c>
    </row>
    <row r="253" spans="1:11" ht="15">
      <c r="A253" s="12" t="s">
        <v>217</v>
      </c>
      <c r="B253" s="3" t="s">
        <v>683</v>
      </c>
      <c r="C253" s="3" t="s">
        <v>423</v>
      </c>
      <c r="D253" s="3"/>
      <c r="E253" s="23">
        <v>1.2485666052332876</v>
      </c>
      <c r="F253" s="23">
        <v>1.6292550865569491</v>
      </c>
      <c r="G253" s="23">
        <v>2.8412165392950901</v>
      </c>
      <c r="H253" s="4"/>
      <c r="I253" s="5">
        <v>1.6806971690533602E-8</v>
      </c>
      <c r="J253" s="5">
        <v>1.94762758902363E-44</v>
      </c>
      <c r="K253" s="5">
        <v>2.63218470555008E-252</v>
      </c>
    </row>
    <row r="254" spans="1:11" ht="15">
      <c r="A254" s="12" t="s">
        <v>218</v>
      </c>
      <c r="B254" s="3" t="s">
        <v>684</v>
      </c>
      <c r="C254" s="3" t="s">
        <v>424</v>
      </c>
      <c r="D254" s="3"/>
      <c r="E254" s="23">
        <v>0.69950808809961751</v>
      </c>
      <c r="F254" s="23">
        <v>0.29784724134662183</v>
      </c>
      <c r="G254" s="23">
        <v>0.39378011442271738</v>
      </c>
      <c r="H254" s="4"/>
      <c r="I254" s="5">
        <v>2.1427690347514001E-6</v>
      </c>
      <c r="J254" s="5">
        <v>3.2832397312647199E-43</v>
      </c>
      <c r="K254" s="5">
        <v>7.9641115004532699E-29</v>
      </c>
    </row>
    <row r="255" spans="1:11" ht="15">
      <c r="A255" s="12" t="s">
        <v>219</v>
      </c>
      <c r="B255" s="3" t="s">
        <v>685</v>
      </c>
      <c r="C255" s="3" t="s">
        <v>425</v>
      </c>
      <c r="D255" s="3"/>
      <c r="E255" s="23">
        <v>1.2675169449863264</v>
      </c>
      <c r="F255" s="23">
        <v>1.5886320375237801</v>
      </c>
      <c r="G255" s="23">
        <v>0.75413859374154091</v>
      </c>
      <c r="H255" s="4"/>
      <c r="I255" s="5">
        <v>0.12570419687366199</v>
      </c>
      <c r="J255" s="5">
        <v>4.5764685025304302E-4</v>
      </c>
      <c r="K255" s="5">
        <v>8.8806210873207794E-2</v>
      </c>
    </row>
    <row r="256" spans="1:11" ht="15">
      <c r="A256" s="12" t="s">
        <v>220</v>
      </c>
      <c r="B256" s="3" t="s">
        <v>686</v>
      </c>
      <c r="C256" s="3" t="s">
        <v>426</v>
      </c>
      <c r="D256" s="3"/>
      <c r="E256" s="23">
        <v>0.61009727984628359</v>
      </c>
      <c r="F256" s="23">
        <v>0.37193956699758202</v>
      </c>
      <c r="G256" s="23">
        <v>0.24773249155843025</v>
      </c>
      <c r="H256" s="4"/>
      <c r="I256" s="5">
        <v>3.1103066880256999E-9</v>
      </c>
      <c r="J256" s="5">
        <v>3.6100408198521299E-28</v>
      </c>
      <c r="K256" s="5">
        <v>2.36906332333969E-43</v>
      </c>
    </row>
    <row r="257" spans="1:11" ht="15">
      <c r="A257" s="13" t="s">
        <v>221</v>
      </c>
      <c r="B257" s="2" t="s">
        <v>687</v>
      </c>
      <c r="C257" s="2" t="s">
        <v>427</v>
      </c>
      <c r="D257" s="2"/>
      <c r="E257" s="25">
        <v>0.95300331981730557</v>
      </c>
      <c r="F257" s="25">
        <v>0.66934742952593207</v>
      </c>
      <c r="G257" s="25">
        <v>1.0807823319629748</v>
      </c>
      <c r="H257" s="6"/>
      <c r="I257" s="7">
        <v>0.79734806303078998</v>
      </c>
      <c r="J257" s="7">
        <v>1.41128427879592E-2</v>
      </c>
      <c r="K257" s="7">
        <v>0.62073359857072197</v>
      </c>
    </row>
    <row r="258" spans="1:11" ht="15">
      <c r="A258" s="37" t="s">
        <v>457</v>
      </c>
      <c r="B258" s="37"/>
      <c r="C258" s="37"/>
      <c r="D258" s="37"/>
      <c r="E258" s="37"/>
      <c r="F258" s="37"/>
      <c r="G258" s="37"/>
      <c r="H258" s="37"/>
      <c r="I258" s="37"/>
      <c r="J258" s="37"/>
      <c r="K258" s="37"/>
    </row>
    <row r="259" spans="1:11" ht="15">
      <c r="A259" s="38" t="s">
        <v>458</v>
      </c>
      <c r="B259" s="38"/>
      <c r="C259" s="38"/>
      <c r="D259" s="38"/>
      <c r="E259" s="38"/>
      <c r="F259" s="38"/>
      <c r="G259" s="38"/>
      <c r="H259" s="38"/>
      <c r="I259" s="38"/>
      <c r="J259" s="38"/>
      <c r="K259" s="38"/>
    </row>
    <row r="260" spans="1:11" ht="15">
      <c r="A260" s="38" t="s">
        <v>456</v>
      </c>
      <c r="B260" s="38"/>
      <c r="C260" s="38"/>
      <c r="D260" s="38"/>
      <c r="E260" s="38"/>
      <c r="F260" s="38"/>
      <c r="G260" s="38"/>
      <c r="H260" s="38"/>
      <c r="I260" s="38"/>
      <c r="J260" s="38"/>
      <c r="K260" s="38"/>
    </row>
    <row r="261" spans="1:11" ht="15">
      <c r="A261" s="38" t="s">
        <v>459</v>
      </c>
      <c r="B261" s="38"/>
      <c r="C261" s="38"/>
      <c r="D261" s="38"/>
      <c r="E261" s="38"/>
      <c r="F261" s="38"/>
      <c r="G261" s="38"/>
      <c r="H261" s="38"/>
      <c r="I261" s="38"/>
      <c r="J261" s="38"/>
      <c r="K261" s="38"/>
    </row>
  </sheetData>
  <mergeCells count="9">
    <mergeCell ref="A258:K258"/>
    <mergeCell ref="A259:K259"/>
    <mergeCell ref="A260:K260"/>
    <mergeCell ref="A261:K261"/>
    <mergeCell ref="E2:G2"/>
    <mergeCell ref="I2:K2"/>
    <mergeCell ref="A2:A3"/>
    <mergeCell ref="B2:B3"/>
    <mergeCell ref="C2:C3"/>
  </mergeCells>
  <phoneticPr fontId="1" type="noConversion"/>
  <conditionalFormatting sqref="G158:G257 E223:E257 F204:F257 F5:F56 F58:F75 H5:H257 G5:G106 G108:G115 E53:E123 G117:G156 E125:E160 E162:E174 E176:E179 F77:F202 E181:E221 E5:E22 E24:E51 E15:H15 E22:H22 E43:H43 E61:H61 E70:H70 E77:H77 E102:H102 E119:H119 E138:H138 E142:H142 E156:H156 E177:H177 E190:H190 E193:H193 E198:H198 E217:H217 E232:H232 E241:H241">
    <cfRule type="cellIs" dxfId="1" priority="2" operator="greaterThan">
      <formula>1</formula>
    </cfRule>
  </conditionalFormatting>
  <conditionalFormatting sqref="G158:G257 E223:E257 F204:F257 F5:F56 F58:F75 G5:G106 G108:G115 E53:E123 G117:G156 E125:E160 E162:E174 E176:E179 F77:F202 E181:E221 E5:E22 E24:E51 E15:G15 E22:G22 E43:G43 E61:G61 E70:G70 E77:G77 E102:G102 E119:G119 E138:G138 E142:G142 E156:G156 E177:G177 E190:G190 E193:G193 E198:G198 E217:G217 E232:G232 E241:G241">
    <cfRule type="cellIs" dxfId="0" priority="1" operator="greaterThan">
      <formula>1.049</formula>
    </cfRule>
  </conditionalFormatting>
  <pageMargins left="0.70866141732283472" right="0.70866141732283472" top="0.74803149606299213" bottom="0.74803149606299213" header="0.31496062992125984" footer="0.31496062992125984"/>
  <pageSetup paperSize="9" scale="6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zhi</dc:creator>
  <cp:lastModifiedBy>samsung-pc</cp:lastModifiedBy>
  <cp:lastPrinted>2013-10-14T07:11:44Z</cp:lastPrinted>
  <dcterms:created xsi:type="dcterms:W3CDTF">2013-10-13T10:20:37Z</dcterms:created>
  <dcterms:modified xsi:type="dcterms:W3CDTF">2013-12-31T12:38:52Z</dcterms:modified>
</cp:coreProperties>
</file>